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/>
  <mc:AlternateContent xmlns:mc="http://schemas.openxmlformats.org/markup-compatibility/2006">
    <mc:Choice Requires="x15">
      <x15ac:absPath xmlns:x15ac="http://schemas.microsoft.com/office/spreadsheetml/2010/11/ac" url="/Users/eamorim/Desktop/MANUSCRIPTS/POG - Current Biology/Final/Supplements/"/>
    </mc:Choice>
  </mc:AlternateContent>
  <xr:revisionPtr revIDLastSave="0" documentId="13_ncr:1_{2E57F0E1-C897-5B42-A2AE-DA54905D9AFE}" xr6:coauthVersionLast="47" xr6:coauthVersionMax="47" xr10:uidLastSave="{00000000-0000-0000-0000-000000000000}"/>
  <bookViews>
    <workbookView xWindow="0" yWindow="660" windowWidth="28800" windowHeight="17220" activeTab="1" xr2:uid="{199A8511-A11E-1B41-9E64-CEB31D8541F4}"/>
  </bookViews>
  <sheets>
    <sheet name="dbExport_C14_dates" sheetId="1" r:id="rId1"/>
    <sheet name="POG_dates_uncertainty_forimport" sheetId="3" r:id="rId2"/>
    <sheet name="%marinecalcs" sheetId="2" r:id="rId3"/>
  </sheets>
  <definedNames>
    <definedName name="_xlnm._FilterDatabase" localSheetId="2" hidden="1">'%marinecalcs'!$A$1:$P$106</definedName>
    <definedName name="_xlnm._FilterDatabase" localSheetId="0" hidden="1">dbExport_C14_dates!$G$306:$J$359</definedName>
    <definedName name="_xlnm._FilterDatabase" localSheetId="1" hidden="1">POG_dates_uncertainty_forimport!$A$1:$C$1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" i="2" l="1"/>
  <c r="P8" i="2"/>
  <c r="O27" i="2"/>
  <c r="P27" i="2"/>
  <c r="O28" i="2"/>
  <c r="P28" i="2"/>
  <c r="O29" i="2"/>
  <c r="P29" i="2"/>
  <c r="O30" i="2"/>
  <c r="P30" i="2"/>
  <c r="O34" i="2"/>
  <c r="P34" i="2"/>
  <c r="O45" i="2"/>
  <c r="P45" i="2"/>
  <c r="O47" i="2"/>
  <c r="P47" i="2"/>
  <c r="O74" i="2"/>
  <c r="P74" i="2"/>
  <c r="O81" i="2"/>
  <c r="P81" i="2"/>
  <c r="O106" i="2"/>
  <c r="P106" i="2"/>
  <c r="O2" i="2"/>
  <c r="P2" i="2"/>
  <c r="O3" i="2"/>
  <c r="P3" i="2"/>
  <c r="O5" i="2"/>
  <c r="P5" i="2"/>
  <c r="O6" i="2"/>
  <c r="P6" i="2"/>
  <c r="O7" i="2"/>
  <c r="P7" i="2"/>
  <c r="O9" i="2"/>
  <c r="P9" i="2"/>
  <c r="O10" i="2"/>
  <c r="P10" i="2"/>
  <c r="O11" i="2"/>
  <c r="P11" i="2"/>
  <c r="O12" i="2"/>
  <c r="P12" i="2"/>
  <c r="O13" i="2"/>
  <c r="P13" i="2"/>
  <c r="O14" i="2"/>
  <c r="P14" i="2"/>
  <c r="O15" i="2"/>
  <c r="P15" i="2"/>
  <c r="O16" i="2"/>
  <c r="P16" i="2"/>
  <c r="O17" i="2"/>
  <c r="P17" i="2"/>
  <c r="O18" i="2"/>
  <c r="P18" i="2"/>
  <c r="O19" i="2"/>
  <c r="P19" i="2"/>
  <c r="O20" i="2"/>
  <c r="P20" i="2"/>
  <c r="O21" i="2"/>
  <c r="P21" i="2"/>
  <c r="O22" i="2"/>
  <c r="P22" i="2"/>
  <c r="O23" i="2"/>
  <c r="P23" i="2"/>
  <c r="O24" i="2"/>
  <c r="P24" i="2"/>
  <c r="O25" i="2"/>
  <c r="P25" i="2"/>
  <c r="O31" i="2"/>
  <c r="P31" i="2"/>
  <c r="O32" i="2"/>
  <c r="P32" i="2"/>
  <c r="O33" i="2"/>
  <c r="P33" i="2"/>
  <c r="O35" i="2"/>
  <c r="P35" i="2"/>
  <c r="O36" i="2"/>
  <c r="P36" i="2"/>
  <c r="O37" i="2"/>
  <c r="P37" i="2"/>
  <c r="O38" i="2"/>
  <c r="P38" i="2"/>
  <c r="O39" i="2"/>
  <c r="P39" i="2"/>
  <c r="O40" i="2"/>
  <c r="P40" i="2"/>
  <c r="O41" i="2"/>
  <c r="P41" i="2"/>
  <c r="O42" i="2"/>
  <c r="P42" i="2"/>
  <c r="O43" i="2"/>
  <c r="P43" i="2"/>
  <c r="O44" i="2"/>
  <c r="P44" i="2"/>
  <c r="O46" i="2"/>
  <c r="P46" i="2"/>
  <c r="O48" i="2"/>
  <c r="P48" i="2"/>
  <c r="O49" i="2"/>
  <c r="P49" i="2"/>
  <c r="O50" i="2"/>
  <c r="P50" i="2"/>
  <c r="O51" i="2"/>
  <c r="P51" i="2"/>
  <c r="O52" i="2"/>
  <c r="P52" i="2"/>
  <c r="O53" i="2"/>
  <c r="P53" i="2"/>
  <c r="O54" i="2"/>
  <c r="P54" i="2"/>
  <c r="O55" i="2"/>
  <c r="P55" i="2"/>
  <c r="O56" i="2"/>
  <c r="P56" i="2"/>
  <c r="O57" i="2"/>
  <c r="P57" i="2"/>
  <c r="O58" i="2"/>
  <c r="P58" i="2"/>
  <c r="O59" i="2"/>
  <c r="P59" i="2"/>
  <c r="O60" i="2"/>
  <c r="P60" i="2"/>
  <c r="O62" i="2"/>
  <c r="P62" i="2"/>
  <c r="O63" i="2"/>
  <c r="P63" i="2"/>
  <c r="O64" i="2"/>
  <c r="P64" i="2"/>
  <c r="O65" i="2"/>
  <c r="P65" i="2"/>
  <c r="O66" i="2"/>
  <c r="P66" i="2"/>
  <c r="O67" i="2"/>
  <c r="P67" i="2"/>
  <c r="O68" i="2"/>
  <c r="P68" i="2"/>
  <c r="O69" i="2"/>
  <c r="P69" i="2"/>
  <c r="O70" i="2"/>
  <c r="P70" i="2"/>
  <c r="O71" i="2"/>
  <c r="P71" i="2"/>
  <c r="O72" i="2"/>
  <c r="P72" i="2"/>
  <c r="O73" i="2"/>
  <c r="P73" i="2"/>
  <c r="O75" i="2"/>
  <c r="P75" i="2"/>
  <c r="O76" i="2"/>
  <c r="P76" i="2"/>
  <c r="O77" i="2"/>
  <c r="P77" i="2"/>
  <c r="O78" i="2"/>
  <c r="P78" i="2"/>
  <c r="O79" i="2"/>
  <c r="P79" i="2"/>
  <c r="O80" i="2"/>
  <c r="P80" i="2"/>
  <c r="O82" i="2"/>
  <c r="P82" i="2"/>
  <c r="O83" i="2"/>
  <c r="P83" i="2"/>
  <c r="O84" i="2"/>
  <c r="P84" i="2"/>
  <c r="O85" i="2"/>
  <c r="P85" i="2"/>
  <c r="O86" i="2"/>
  <c r="P86" i="2"/>
  <c r="O87" i="2"/>
  <c r="P87" i="2"/>
  <c r="O88" i="2"/>
  <c r="P88" i="2"/>
  <c r="O89" i="2"/>
  <c r="P89" i="2"/>
  <c r="O90" i="2"/>
  <c r="P90" i="2"/>
  <c r="O91" i="2"/>
  <c r="P91" i="2"/>
  <c r="O92" i="2"/>
  <c r="P92" i="2"/>
  <c r="O93" i="2"/>
  <c r="P93" i="2"/>
  <c r="O94" i="2"/>
  <c r="P94" i="2"/>
  <c r="O95" i="2"/>
  <c r="P95" i="2"/>
  <c r="O96" i="2"/>
  <c r="P96" i="2"/>
  <c r="O97" i="2"/>
  <c r="P97" i="2"/>
  <c r="O98" i="2"/>
  <c r="P98" i="2"/>
  <c r="O99" i="2"/>
  <c r="P99" i="2"/>
  <c r="O100" i="2"/>
  <c r="P100" i="2"/>
  <c r="O101" i="2"/>
  <c r="P101" i="2"/>
  <c r="O102" i="2"/>
  <c r="P102" i="2"/>
  <c r="O103" i="2"/>
  <c r="P103" i="2"/>
  <c r="O104" i="2"/>
  <c r="P104" i="2"/>
  <c r="O105" i="2"/>
  <c r="P105" i="2"/>
  <c r="P4" i="2"/>
  <c r="O4" i="2"/>
  <c r="J5" i="2"/>
  <c r="J6" i="2"/>
  <c r="J7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31" i="2"/>
  <c r="J32" i="2"/>
  <c r="J33" i="2"/>
  <c r="J35" i="2"/>
  <c r="J36" i="2"/>
  <c r="J37" i="2"/>
  <c r="J39" i="2"/>
  <c r="J38" i="2"/>
  <c r="J40" i="2"/>
  <c r="J41" i="2"/>
  <c r="J42" i="2"/>
  <c r="J43" i="2"/>
  <c r="J44" i="2"/>
  <c r="J46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5" i="2"/>
  <c r="J76" i="2"/>
  <c r="J77" i="2"/>
  <c r="J78" i="2"/>
  <c r="J79" i="2"/>
  <c r="J80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34" i="2"/>
  <c r="J45" i="2"/>
  <c r="J47" i="2"/>
  <c r="J74" i="2"/>
  <c r="J81" i="2"/>
  <c r="J106" i="2"/>
  <c r="J4" i="2"/>
  <c r="J8" i="2"/>
  <c r="J30" i="2"/>
  <c r="J27" i="2"/>
  <c r="J28" i="2"/>
  <c r="J29" i="2"/>
  <c r="J3" i="2"/>
  <c r="J2" i="2"/>
  <c r="J361" i="1"/>
  <c r="I361" i="1"/>
  <c r="D315" i="1" l="1"/>
  <c r="C315" i="1"/>
</calcChain>
</file>

<file path=xl/sharedStrings.xml><?xml version="1.0" encoding="utf-8"?>
<sst xmlns="http://schemas.openxmlformats.org/spreadsheetml/2006/main" count="2836" uniqueCount="293">
  <si>
    <t>Project</t>
  </si>
  <si>
    <t>Title</t>
  </si>
  <si>
    <t>Subject</t>
  </si>
  <si>
    <t>Funding</t>
  </si>
  <si>
    <t>Grant number</t>
  </si>
  <si>
    <t>Submitter</t>
  </si>
  <si>
    <t>Invoice address</t>
  </si>
  <si>
    <t>Agreed</t>
  </si>
  <si>
    <t>Expected</t>
  </si>
  <si>
    <t>Sub</t>
  </si>
  <si>
    <t>Withdrawn</t>
  </si>
  <si>
    <t>Limbo</t>
  </si>
  <si>
    <t>Dated</t>
  </si>
  <si>
    <t>Failed</t>
  </si>
  <si>
    <t>£ ok</t>
  </si>
  <si>
    <t>£ failed</t>
  </si>
  <si>
    <t>NF/2021/2/4</t>
  </si>
  <si>
    <t>The French Connection: diet, health and migration in rural Surrey – the Priory Orchard cemetery c. AD 850-1200</t>
  </si>
  <si>
    <t>Archaeology</t>
  </si>
  <si>
    <t>NERC grant</t>
  </si>
  <si>
    <t>Leggett</t>
  </si>
  <si>
    <t>Dr Lia Betti[LF]School of Life and Health Sciences[LF]University of Roehampton[LF]Holybourne Avenue, London, SW15 4JD</t>
  </si>
  <si>
    <t>Samples</t>
  </si>
  <si>
    <t>P</t>
  </si>
  <si>
    <t>Country</t>
  </si>
  <si>
    <t>Site</t>
  </si>
  <si>
    <t>Period</t>
  </si>
  <si>
    <t>Sample</t>
  </si>
  <si>
    <t>Material</t>
  </si>
  <si>
    <t>Species</t>
  </si>
  <si>
    <t>Status</t>
  </si>
  <si>
    <t>Location</t>
  </si>
  <si>
    <t>Region</t>
  </si>
  <si>
    <t>Lab comment</t>
  </si>
  <si>
    <t>UK</t>
  </si>
  <si>
    <t>Priory Orchard, Godalming</t>
  </si>
  <si>
    <t>(early) Medieval</t>
  </si>
  <si>
    <t>POG_1005</t>
  </si>
  <si>
    <t>collagen</t>
  </si>
  <si>
    <t>Homo sapiens</t>
  </si>
  <si>
    <t>d</t>
  </si>
  <si>
    <t>51 11'11.14N 0 36'59.48"W"</t>
  </si>
  <si>
    <t>Surrey</t>
  </si>
  <si>
    <t>POG_1018</t>
  </si>
  <si>
    <t>POG_1019</t>
  </si>
  <si>
    <t>POG_1020</t>
  </si>
  <si>
    <t>POG_1022</t>
  </si>
  <si>
    <t>POG_1023</t>
  </si>
  <si>
    <t>POG_1027</t>
  </si>
  <si>
    <t>POG_1028</t>
  </si>
  <si>
    <t>POG_1033</t>
  </si>
  <si>
    <t>f</t>
  </si>
  <si>
    <t>Failed due to no yield</t>
  </si>
  <si>
    <t>POG_1036</t>
  </si>
  <si>
    <t>POG_1038</t>
  </si>
  <si>
    <t>POG_1039</t>
  </si>
  <si>
    <t>POG_1041</t>
  </si>
  <si>
    <t>POG_1042</t>
  </si>
  <si>
    <t>POG_1045</t>
  </si>
  <si>
    <t>POG_1050</t>
  </si>
  <si>
    <t>POG_1052</t>
  </si>
  <si>
    <t>POG_1059</t>
  </si>
  <si>
    <t>POG_1069</t>
  </si>
  <si>
    <t>POG_1070</t>
  </si>
  <si>
    <t>POG_1078</t>
  </si>
  <si>
    <t>POG_1079</t>
  </si>
  <si>
    <t>POG_1100</t>
  </si>
  <si>
    <t>Failed due to low yield</t>
  </si>
  <si>
    <t>POG_3005</t>
  </si>
  <si>
    <t>POG_3007</t>
  </si>
  <si>
    <t>POG_3011</t>
  </si>
  <si>
    <t>POG_3033</t>
  </si>
  <si>
    <t>POG_3035</t>
  </si>
  <si>
    <t>POG_3041</t>
  </si>
  <si>
    <t>POG_3048</t>
  </si>
  <si>
    <t>POG_3048A</t>
  </si>
  <si>
    <t>POG_3053</t>
  </si>
  <si>
    <t>POG_3055</t>
  </si>
  <si>
    <t>POG_3058</t>
  </si>
  <si>
    <t>POG_3065</t>
  </si>
  <si>
    <t>POG_3069</t>
  </si>
  <si>
    <t>POG_3102</t>
  </si>
  <si>
    <t>POG_3107</t>
  </si>
  <si>
    <t>POG_3108</t>
  </si>
  <si>
    <t>POG_3127</t>
  </si>
  <si>
    <t>POG_3133</t>
  </si>
  <si>
    <t>POG_3136</t>
  </si>
  <si>
    <t>POG_3141</t>
  </si>
  <si>
    <t>POG_3146</t>
  </si>
  <si>
    <t>POG_3148</t>
  </si>
  <si>
    <t>POG_3154</t>
  </si>
  <si>
    <t>POG_3160</t>
  </si>
  <si>
    <t>POG_3165</t>
  </si>
  <si>
    <t>POG_3170</t>
  </si>
  <si>
    <t>POG_3176</t>
  </si>
  <si>
    <t>POG_3179</t>
  </si>
  <si>
    <t>Failed due to high CN value</t>
  </si>
  <si>
    <t>POG_3187</t>
  </si>
  <si>
    <t>POG_3193</t>
  </si>
  <si>
    <t>POG_3199</t>
  </si>
  <si>
    <t>POG_3215</t>
  </si>
  <si>
    <t>POG_3221</t>
  </si>
  <si>
    <t>POG_3228</t>
  </si>
  <si>
    <t>POG_3229</t>
  </si>
  <si>
    <t>POG_3232</t>
  </si>
  <si>
    <t>POG_3238</t>
  </si>
  <si>
    <t>l</t>
  </si>
  <si>
    <t>POG_3248</t>
  </si>
  <si>
    <t>POG_3249</t>
  </si>
  <si>
    <t>POG_3251</t>
  </si>
  <si>
    <t>POG_3255</t>
  </si>
  <si>
    <t>POG_3258</t>
  </si>
  <si>
    <t>POG_3262</t>
  </si>
  <si>
    <t>POG_3273</t>
  </si>
  <si>
    <t>POG_3275</t>
  </si>
  <si>
    <t>POG_3278</t>
  </si>
  <si>
    <t>POG_3281</t>
  </si>
  <si>
    <t>POG_3283</t>
  </si>
  <si>
    <t>POG_3286</t>
  </si>
  <si>
    <t>POG_3289</t>
  </si>
  <si>
    <t>POG_3321</t>
  </si>
  <si>
    <t>POG_3323</t>
  </si>
  <si>
    <t>POG_3328</t>
  </si>
  <si>
    <t>POG_3331</t>
  </si>
  <si>
    <t>POG_3334</t>
  </si>
  <si>
    <t>POG_3337</t>
  </si>
  <si>
    <t>POG_3341</t>
  </si>
  <si>
    <t>POG_3342</t>
  </si>
  <si>
    <t>POG_3345</t>
  </si>
  <si>
    <t>POG_3346</t>
  </si>
  <si>
    <t>POG_3347</t>
  </si>
  <si>
    <t>POG_3362A</t>
  </si>
  <si>
    <t>POG_3367</t>
  </si>
  <si>
    <t>POG_3369</t>
  </si>
  <si>
    <t>POG_3371</t>
  </si>
  <si>
    <t>POG_3379</t>
  </si>
  <si>
    <t>POG_3382</t>
  </si>
  <si>
    <t>POG_3385</t>
  </si>
  <si>
    <t>POG_3386</t>
  </si>
  <si>
    <t>POG_3390</t>
  </si>
  <si>
    <t>POG_3264</t>
  </si>
  <si>
    <t>bone</t>
  </si>
  <si>
    <t>Human</t>
  </si>
  <si>
    <t>Results</t>
  </si>
  <si>
    <t>OxA</t>
  </si>
  <si>
    <t>Wheel</t>
  </si>
  <si>
    <t>Pos.</t>
  </si>
  <si>
    <t>Date</t>
  </si>
  <si>
    <t>±</t>
  </si>
  <si>
    <t>F^{14}C</t>
  </si>
  <si>
    <t>δ^{13}C</t>
  </si>
  <si>
    <t>IRMS no</t>
  </si>
  <si>
    <t>IRMS type</t>
  </si>
  <si>
    <t>This sample has a low %C of 33.7, although this is still within our accepted range for collagen.</t>
  </si>
  <si>
    <t>On combustion, the sample collagen had %C = 28.6 which is lower than expected for collagen. C/N = 3.4</t>
  </si>
  <si>
    <t>Chemical results</t>
  </si>
  <si>
    <t>PCode</t>
  </si>
  <si>
    <t>Used</t>
  </si>
  <si>
    <t>Yield</t>
  </si>
  <si>
    <t>%Yld</t>
  </si>
  <si>
    <t>Excess</t>
  </si>
  <si>
    <t>%C</t>
  </si>
  <si>
    <t>δ^{15}N</t>
  </si>
  <si>
    <t>CN</t>
  </si>
  <si>
    <t>Burn weight</t>
  </si>
  <si>
    <t>mg C</t>
  </si>
  <si>
    <t>XB</t>
  </si>
  <si>
    <t>AF</t>
  </si>
  <si>
    <t>Isotope ratios (Corrected)</t>
  </si>
  <si>
    <t>mg N</t>
  </si>
  <si>
    <t>δ^{13}C^{C}</t>
  </si>
  <si>
    <t>δ^{15}N^{C}</t>
  </si>
  <si>
    <t>New samples for this project</t>
  </si>
  <si>
    <t>Sample submission form</t>
  </si>
  <si>
    <t>Subcttee</t>
  </si>
  <si>
    <t>References (by Lab ref)</t>
  </si>
  <si>
    <t>Lab ref</t>
  </si>
  <si>
    <t>Ref</t>
  </si>
  <si>
    <t>Citation</t>
  </si>
  <si>
    <t>References</t>
  </si>
  <si>
    <t>Reference</t>
  </si>
  <si>
    <t>d13C</t>
  </si>
  <si>
    <t>d15N</t>
  </si>
  <si>
    <t>End member values for MREs</t>
  </si>
  <si>
    <t>POG_1002_COW_M</t>
  </si>
  <si>
    <t>Fauna</t>
  </si>
  <si>
    <t>POG_1004_COW_A</t>
  </si>
  <si>
    <t>POG_1090_COW_V</t>
  </si>
  <si>
    <t>POG_1128_COW_M</t>
  </si>
  <si>
    <t>POG_1130_COW_V</t>
  </si>
  <si>
    <t>POG_1011_COW_C</t>
  </si>
  <si>
    <t>POG_2004_COW_M</t>
  </si>
  <si>
    <t>Average</t>
  </si>
  <si>
    <t xml:space="preserve">London, Billingsgate                    </t>
  </si>
  <si>
    <t>London, Custom House</t>
  </si>
  <si>
    <t xml:space="preserve">London, Custom House                    </t>
  </si>
  <si>
    <t xml:space="preserve">London, Finsbury Pavement               </t>
  </si>
  <si>
    <t>London, Ludgate Hill Car Parks</t>
  </si>
  <si>
    <t xml:space="preserve">London, Ludgate Hill Car Parks           </t>
  </si>
  <si>
    <t xml:space="preserve">London, New Fresh Wharf (St Magnus)     </t>
  </si>
  <si>
    <t>London, Seal House</t>
  </si>
  <si>
    <t xml:space="preserve">London, Seal House                      </t>
  </si>
  <si>
    <t>London, Southampton Street</t>
  </si>
  <si>
    <t xml:space="preserve">London, Southampton Street              </t>
  </si>
  <si>
    <t xml:space="preserve">London, St Mary's Nunnery, Clerkenwell  </t>
  </si>
  <si>
    <t>London, Swan Lane Car Park</t>
  </si>
  <si>
    <t xml:space="preserve">London, Swan Lane Car Park              </t>
  </si>
  <si>
    <t>London, Trig Lane</t>
  </si>
  <si>
    <t xml:space="preserve">London, Trig Lane                       </t>
  </si>
  <si>
    <t>London, Westminster Abbey</t>
  </si>
  <si>
    <t xml:space="preserve">London, Westminster Abbey               </t>
  </si>
  <si>
    <t xml:space="preserve">Southampton                     </t>
  </si>
  <si>
    <t>Southampton, Lower High Street</t>
  </si>
  <si>
    <t xml:space="preserve">Southampton, Lower High Street  </t>
  </si>
  <si>
    <t>Southampton, Site 859</t>
  </si>
  <si>
    <t>Cod</t>
  </si>
  <si>
    <t>AVERAGE</t>
  </si>
  <si>
    <t>% marine</t>
  </si>
  <si>
    <t>FAILED</t>
  </si>
  <si>
    <t>POG_3048J</t>
  </si>
  <si>
    <t>tooth</t>
  </si>
  <si>
    <t>rib</t>
  </si>
  <si>
    <t>Lab</t>
  </si>
  <si>
    <t>Oxford</t>
  </si>
  <si>
    <t>Beta</t>
  </si>
  <si>
    <t>POG_3013</t>
  </si>
  <si>
    <t>POG_3078</t>
  </si>
  <si>
    <t>POG_3398</t>
  </si>
  <si>
    <t>POG_291</t>
  </si>
  <si>
    <t>POG_133B</t>
  </si>
  <si>
    <t>POG_140</t>
  </si>
  <si>
    <t>POG_147</t>
  </si>
  <si>
    <t>Name</t>
  </si>
  <si>
    <t>Uncertainty</t>
  </si>
  <si>
    <t>different from</t>
  </si>
  <si>
    <t>difference to</t>
  </si>
  <si>
    <t>95.4% terrestrial from</t>
  </si>
  <si>
    <t xml:space="preserve"> 95.4% terrestrial to</t>
  </si>
  <si>
    <t>mixed curve 95.4% probability from</t>
  </si>
  <si>
    <t>mixed curve 95.4% probability to</t>
  </si>
  <si>
    <t>Terrestrial Fauna (all cows here) from Priory Orchard from Leggett, Samantha Alicen. ‘“Tell Me What You Eat, and I Will Tell You Who You Are”: A Multi-Tissue and Multi-Scalar Isotopic Study of Diet and Mobility in Early Medieval England and Its European Neighbours’. PhD, University of Cambridge, 2020. https://doi.org/10.17863/CAM.63545.</t>
  </si>
  <si>
    <t>Terrestrial End Member(s)</t>
  </si>
  <si>
    <t>Marine End Members</t>
  </si>
  <si>
    <t>Funder</t>
  </si>
  <si>
    <t>NEIF 2438.1021</t>
  </si>
  <si>
    <t>NEIF 2438.1022</t>
  </si>
  <si>
    <t>NEIF 2438.1023</t>
  </si>
  <si>
    <t>NEIF 2438.1024</t>
  </si>
  <si>
    <t>NEIF 2438.1025</t>
  </si>
  <si>
    <t>NEIF 2438.1026</t>
  </si>
  <si>
    <t>NEIF 2438.1027</t>
  </si>
  <si>
    <t>NEIF 2438.1028</t>
  </si>
  <si>
    <t>NEIF 2438.1029</t>
  </si>
  <si>
    <t>NEIF 2438.1030</t>
  </si>
  <si>
    <t>NEIF 2438.1031</t>
  </si>
  <si>
    <t>NEIF 2438.1032</t>
  </si>
  <si>
    <t>NEIF 2438.1033</t>
  </si>
  <si>
    <t>NEIF 2438.1034</t>
  </si>
  <si>
    <t>NEIF 2438.1035</t>
  </si>
  <si>
    <t>NEIF 2438.1036</t>
  </si>
  <si>
    <t>NEIF 2438.1037</t>
  </si>
  <si>
    <t>NEIF 2438.1038</t>
  </si>
  <si>
    <t>NEIF 2438.1039</t>
  </si>
  <si>
    <t>NEIF 2438.1040</t>
  </si>
  <si>
    <t>NEIF 2438.1041</t>
  </si>
  <si>
    <t>NEIF 2438.1042</t>
  </si>
  <si>
    <t>NEIF 2438.1043</t>
  </si>
  <si>
    <t>NEIF 2438.1044</t>
  </si>
  <si>
    <t>NEIF 2438.1045</t>
  </si>
  <si>
    <t>NEIF 2438.1046</t>
  </si>
  <si>
    <t>NEIF 2438.1047</t>
  </si>
  <si>
    <t>NEIF 2438.1048</t>
  </si>
  <si>
    <t>NEIF 2438.1049</t>
  </si>
  <si>
    <t>NEIF 2438.1050</t>
  </si>
  <si>
    <t>NEIF 2438.1051</t>
  </si>
  <si>
    <t>NEIF 2438.1052</t>
  </si>
  <si>
    <t>NEIF 2438.1053</t>
  </si>
  <si>
    <t>NEIF 2438.1055</t>
  </si>
  <si>
    <t>NEIF 2438.1056</t>
  </si>
  <si>
    <t>NEIF 2438.1057</t>
  </si>
  <si>
    <t>NEIF 2438.1058</t>
  </si>
  <si>
    <t>NEIF 2438.1059</t>
  </si>
  <si>
    <t>NEIF 2438.1060</t>
  </si>
  <si>
    <t>NEIF 2438.1061</t>
  </si>
  <si>
    <t>NEIF 2438.1062</t>
  </si>
  <si>
    <t>NEIF 2438.1063</t>
  </si>
  <si>
    <t>NEIF 2438.1064</t>
  </si>
  <si>
    <t>NEIF 2438.1065</t>
  </si>
  <si>
    <t>NEIF 2438.1066</t>
  </si>
  <si>
    <t>NA - Dorothy Garrod Lab for Isotopes</t>
  </si>
  <si>
    <t>Surrey Archaeological Unit</t>
  </si>
  <si>
    <t>NA for dates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Calibri"/>
      <family val="2"/>
    </font>
    <font>
      <sz val="12"/>
      <name val="Aptos Narrow"/>
      <family val="2"/>
      <scheme val="minor"/>
    </font>
    <font>
      <sz val="10"/>
      <color indexed="8"/>
      <name val="Arial"/>
      <family val="2"/>
    </font>
    <font>
      <sz val="12"/>
      <color indexed="8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8"/>
      <color theme="1"/>
      <name val="Aptos Narrow"/>
      <scheme val="minor"/>
    </font>
    <font>
      <sz val="8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  <xf numFmtId="0" fontId="20" fillId="0" borderId="0"/>
  </cellStyleXfs>
  <cellXfs count="26">
    <xf numFmtId="0" fontId="0" fillId="0" borderId="0" xfId="0"/>
    <xf numFmtId="14" fontId="0" fillId="0" borderId="0" xfId="0" applyNumberFormat="1"/>
    <xf numFmtId="0" fontId="18" fillId="0" borderId="0" xfId="0" applyFont="1"/>
    <xf numFmtId="2" fontId="0" fillId="0" borderId="0" xfId="0" applyNumberFormat="1"/>
    <xf numFmtId="2" fontId="18" fillId="0" borderId="0" xfId="0" applyNumberFormat="1" applyFont="1"/>
    <xf numFmtId="0" fontId="16" fillId="0" borderId="0" xfId="0" applyFont="1" applyAlignment="1">
      <alignment horizontal="left" wrapText="1"/>
    </xf>
    <xf numFmtId="4" fontId="19" fillId="0" borderId="0" xfId="0" applyNumberFormat="1" applyFont="1" applyAlignment="1">
      <alignment horizontal="left"/>
    </xf>
    <xf numFmtId="0" fontId="21" fillId="0" borderId="0" xfId="42" applyFont="1" applyAlignment="1">
      <alignment horizontal="left" readingOrder="1"/>
    </xf>
    <xf numFmtId="0" fontId="21" fillId="0" borderId="0" xfId="43" applyFont="1" applyAlignment="1">
      <alignment horizontal="left" readingOrder="1"/>
    </xf>
    <xf numFmtId="164" fontId="0" fillId="0" borderId="0" xfId="0" applyNumberFormat="1" applyAlignment="1">
      <alignment horizontal="left"/>
    </xf>
    <xf numFmtId="164" fontId="16" fillId="0" borderId="0" xfId="0" applyNumberFormat="1" applyFont="1" applyAlignment="1">
      <alignment horizontal="left" wrapText="1"/>
    </xf>
    <xf numFmtId="164" fontId="19" fillId="0" borderId="0" xfId="0" applyNumberFormat="1" applyFont="1" applyAlignment="1">
      <alignment horizontal="left"/>
    </xf>
    <xf numFmtId="164" fontId="21" fillId="0" borderId="0" xfId="42" applyNumberFormat="1" applyFont="1" applyAlignment="1">
      <alignment horizontal="left" wrapText="1"/>
    </xf>
    <xf numFmtId="164" fontId="21" fillId="0" borderId="0" xfId="43" applyNumberFormat="1" applyFont="1" applyAlignment="1">
      <alignment horizontal="left" wrapText="1"/>
    </xf>
    <xf numFmtId="164" fontId="0" fillId="0" borderId="0" xfId="0" applyNumberFormat="1"/>
    <xf numFmtId="0" fontId="22" fillId="0" borderId="0" xfId="0" applyFont="1"/>
    <xf numFmtId="0" fontId="23" fillId="0" borderId="0" xfId="0" applyFont="1"/>
    <xf numFmtId="0" fontId="25" fillId="33" borderId="0" xfId="0" applyFont="1" applyFill="1"/>
    <xf numFmtId="0" fontId="25" fillId="0" borderId="0" xfId="0" applyFont="1"/>
    <xf numFmtId="0" fontId="26" fillId="0" borderId="10" xfId="0" applyFont="1" applyBorder="1"/>
    <xf numFmtId="2" fontId="26" fillId="0" borderId="10" xfId="0" applyNumberFormat="1" applyFont="1" applyBorder="1"/>
    <xf numFmtId="164" fontId="26" fillId="0" borderId="10" xfId="0" applyNumberFormat="1" applyFont="1" applyBorder="1"/>
    <xf numFmtId="0" fontId="26" fillId="0" borderId="10" xfId="0" quotePrefix="1" applyFont="1" applyBorder="1"/>
    <xf numFmtId="0" fontId="26" fillId="0" borderId="0" xfId="0" applyFont="1"/>
    <xf numFmtId="2" fontId="27" fillId="0" borderId="10" xfId="0" applyNumberFormat="1" applyFont="1" applyBorder="1"/>
    <xf numFmtId="0" fontId="25" fillId="33" borderId="10" xfId="0" applyFont="1" applyFill="1" applyBorder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Sheet1" xfId="43" xr:uid="{474CCE74-4D36-BE42-A11A-B0CCE42DC2F3}"/>
    <cellStyle name="Normal_Sheet1_1" xfId="42" xr:uid="{D6052180-5B62-2441-B9C1-F60E18401572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D056C-2604-6E43-939D-6D3A84DFD8BB}">
  <dimension ref="A1:U361"/>
  <sheetViews>
    <sheetView workbookViewId="0">
      <selection activeCell="A3" sqref="A3"/>
    </sheetView>
  </sheetViews>
  <sheetFormatPr baseColWidth="10" defaultRowHeight="16" x14ac:dyDescent="0.2"/>
  <cols>
    <col min="1" max="1" width="59.6640625" customWidth="1"/>
    <col min="7" max="7" width="100.33203125" bestFit="1" customWidth="1"/>
    <col min="15" max="15" width="85.6640625" bestFit="1" customWidth="1"/>
  </cols>
  <sheetData>
    <row r="1" spans="1:16" x14ac:dyDescent="0.2">
      <c r="A1" t="s">
        <v>0</v>
      </c>
    </row>
    <row r="2" spans="1:1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</row>
    <row r="3" spans="1:16" x14ac:dyDescent="0.2">
      <c r="A3" t="s">
        <v>16</v>
      </c>
      <c r="B3" t="s">
        <v>17</v>
      </c>
      <c r="C3" t="s">
        <v>18</v>
      </c>
      <c r="D3" t="s">
        <v>19</v>
      </c>
      <c r="E3">
        <v>2438.1021000000001</v>
      </c>
      <c r="F3" t="s">
        <v>20</v>
      </c>
      <c r="G3" t="s">
        <v>21</v>
      </c>
      <c r="H3">
        <v>93</v>
      </c>
      <c r="I3" s="1">
        <v>44815</v>
      </c>
      <c r="J3">
        <v>95</v>
      </c>
      <c r="K3">
        <v>0</v>
      </c>
      <c r="L3">
        <v>1</v>
      </c>
      <c r="M3">
        <v>91</v>
      </c>
      <c r="N3">
        <v>3</v>
      </c>
      <c r="O3">
        <v>365</v>
      </c>
      <c r="P3">
        <v>100</v>
      </c>
    </row>
    <row r="5" spans="1:16" x14ac:dyDescent="0.2">
      <c r="A5" t="s">
        <v>22</v>
      </c>
    </row>
    <row r="6" spans="1:16" x14ac:dyDescent="0.2">
      <c r="A6" t="s">
        <v>23</v>
      </c>
      <c r="B6" t="s">
        <v>24</v>
      </c>
      <c r="C6" t="s">
        <v>25</v>
      </c>
      <c r="D6" t="s">
        <v>26</v>
      </c>
      <c r="E6" t="s">
        <v>27</v>
      </c>
      <c r="F6" t="s">
        <v>28</v>
      </c>
      <c r="G6" t="s">
        <v>29</v>
      </c>
      <c r="H6" t="s">
        <v>8</v>
      </c>
      <c r="I6" t="s">
        <v>30</v>
      </c>
      <c r="J6" t="s">
        <v>31</v>
      </c>
      <c r="K6" t="s">
        <v>32</v>
      </c>
      <c r="L6" t="s">
        <v>33</v>
      </c>
    </row>
    <row r="7" spans="1:16" x14ac:dyDescent="0.2">
      <c r="A7">
        <v>51552</v>
      </c>
      <c r="B7" t="s">
        <v>34</v>
      </c>
      <c r="C7" t="s">
        <v>35</v>
      </c>
      <c r="D7" t="s">
        <v>36</v>
      </c>
      <c r="E7" t="s">
        <v>37</v>
      </c>
      <c r="F7" t="s">
        <v>38</v>
      </c>
      <c r="G7" t="s">
        <v>39</v>
      </c>
      <c r="H7" s="1">
        <v>44631</v>
      </c>
      <c r="I7" t="s">
        <v>40</v>
      </c>
      <c r="J7" t="s">
        <v>41</v>
      </c>
      <c r="K7" t="s">
        <v>42</v>
      </c>
    </row>
    <row r="8" spans="1:16" x14ac:dyDescent="0.2">
      <c r="A8">
        <v>51553</v>
      </c>
      <c r="B8" t="s">
        <v>34</v>
      </c>
      <c r="C8" t="s">
        <v>35</v>
      </c>
      <c r="D8" t="s">
        <v>36</v>
      </c>
      <c r="E8" t="s">
        <v>43</v>
      </c>
      <c r="F8" t="s">
        <v>38</v>
      </c>
      <c r="G8" t="s">
        <v>39</v>
      </c>
      <c r="H8" s="1">
        <v>44631</v>
      </c>
      <c r="I8" t="s">
        <v>40</v>
      </c>
      <c r="J8" t="s">
        <v>41</v>
      </c>
      <c r="K8" t="s">
        <v>42</v>
      </c>
    </row>
    <row r="9" spans="1:16" x14ac:dyDescent="0.2">
      <c r="A9">
        <v>51554</v>
      </c>
      <c r="B9" t="s">
        <v>34</v>
      </c>
      <c r="C9" t="s">
        <v>35</v>
      </c>
      <c r="D9" t="s">
        <v>36</v>
      </c>
      <c r="E9" t="s">
        <v>44</v>
      </c>
      <c r="F9" t="s">
        <v>38</v>
      </c>
      <c r="G9" t="s">
        <v>39</v>
      </c>
      <c r="H9" s="1">
        <v>44631</v>
      </c>
      <c r="I9" t="s">
        <v>40</v>
      </c>
      <c r="J9" t="s">
        <v>41</v>
      </c>
      <c r="K9" t="s">
        <v>42</v>
      </c>
    </row>
    <row r="10" spans="1:16" x14ac:dyDescent="0.2">
      <c r="A10">
        <v>51555</v>
      </c>
      <c r="B10" t="s">
        <v>34</v>
      </c>
      <c r="C10" t="s">
        <v>35</v>
      </c>
      <c r="D10" t="s">
        <v>36</v>
      </c>
      <c r="E10" t="s">
        <v>45</v>
      </c>
      <c r="F10" t="s">
        <v>38</v>
      </c>
      <c r="G10" t="s">
        <v>39</v>
      </c>
      <c r="H10" s="1">
        <v>44631</v>
      </c>
      <c r="I10" t="s">
        <v>40</v>
      </c>
      <c r="J10" t="s">
        <v>41</v>
      </c>
      <c r="K10" t="s">
        <v>42</v>
      </c>
    </row>
    <row r="11" spans="1:16" x14ac:dyDescent="0.2">
      <c r="A11">
        <v>51556</v>
      </c>
      <c r="B11" t="s">
        <v>34</v>
      </c>
      <c r="C11" t="s">
        <v>35</v>
      </c>
      <c r="D11" t="s">
        <v>36</v>
      </c>
      <c r="E11" t="s">
        <v>46</v>
      </c>
      <c r="F11" t="s">
        <v>38</v>
      </c>
      <c r="G11" t="s">
        <v>39</v>
      </c>
      <c r="H11" s="1">
        <v>44631</v>
      </c>
      <c r="I11" t="s">
        <v>40</v>
      </c>
      <c r="J11" t="s">
        <v>41</v>
      </c>
      <c r="K11" t="s">
        <v>42</v>
      </c>
    </row>
    <row r="12" spans="1:16" x14ac:dyDescent="0.2">
      <c r="A12">
        <v>51557</v>
      </c>
      <c r="B12" t="s">
        <v>34</v>
      </c>
      <c r="C12" t="s">
        <v>35</v>
      </c>
      <c r="D12" t="s">
        <v>36</v>
      </c>
      <c r="E12" t="s">
        <v>47</v>
      </c>
      <c r="F12" t="s">
        <v>38</v>
      </c>
      <c r="G12" t="s">
        <v>39</v>
      </c>
      <c r="H12" s="1">
        <v>44631</v>
      </c>
      <c r="I12" t="s">
        <v>40</v>
      </c>
      <c r="J12" t="s">
        <v>41</v>
      </c>
      <c r="K12" t="s">
        <v>42</v>
      </c>
    </row>
    <row r="13" spans="1:16" x14ac:dyDescent="0.2">
      <c r="A13">
        <v>51558</v>
      </c>
      <c r="B13" t="s">
        <v>34</v>
      </c>
      <c r="C13" t="s">
        <v>35</v>
      </c>
      <c r="D13" t="s">
        <v>36</v>
      </c>
      <c r="E13" t="s">
        <v>48</v>
      </c>
      <c r="F13" t="s">
        <v>38</v>
      </c>
      <c r="G13" t="s">
        <v>39</v>
      </c>
      <c r="H13" s="1">
        <v>44631</v>
      </c>
      <c r="I13" t="s">
        <v>40</v>
      </c>
      <c r="J13" t="s">
        <v>41</v>
      </c>
      <c r="K13" t="s">
        <v>42</v>
      </c>
    </row>
    <row r="14" spans="1:16" x14ac:dyDescent="0.2">
      <c r="A14">
        <v>51559</v>
      </c>
      <c r="B14" t="s">
        <v>34</v>
      </c>
      <c r="C14" t="s">
        <v>35</v>
      </c>
      <c r="D14" t="s">
        <v>36</v>
      </c>
      <c r="E14" t="s">
        <v>49</v>
      </c>
      <c r="F14" t="s">
        <v>38</v>
      </c>
      <c r="G14" t="s">
        <v>39</v>
      </c>
      <c r="H14" s="1">
        <v>44631</v>
      </c>
      <c r="I14" t="s">
        <v>40</v>
      </c>
      <c r="J14" t="s">
        <v>41</v>
      </c>
      <c r="K14" t="s">
        <v>42</v>
      </c>
    </row>
    <row r="15" spans="1:16" x14ac:dyDescent="0.2">
      <c r="A15">
        <v>51560</v>
      </c>
      <c r="B15" t="s">
        <v>34</v>
      </c>
      <c r="C15" t="s">
        <v>35</v>
      </c>
      <c r="D15" t="s">
        <v>36</v>
      </c>
      <c r="E15" t="s">
        <v>50</v>
      </c>
      <c r="F15" t="s">
        <v>38</v>
      </c>
      <c r="G15" t="s">
        <v>39</v>
      </c>
      <c r="H15" s="1">
        <v>44631</v>
      </c>
      <c r="I15" t="s">
        <v>51</v>
      </c>
      <c r="J15" t="s">
        <v>41</v>
      </c>
      <c r="K15" t="s">
        <v>42</v>
      </c>
      <c r="L15" t="s">
        <v>52</v>
      </c>
    </row>
    <row r="16" spans="1:16" x14ac:dyDescent="0.2">
      <c r="A16">
        <v>51561</v>
      </c>
      <c r="B16" t="s">
        <v>34</v>
      </c>
      <c r="C16" t="s">
        <v>35</v>
      </c>
      <c r="D16" t="s">
        <v>36</v>
      </c>
      <c r="E16" t="s">
        <v>53</v>
      </c>
      <c r="F16" t="s">
        <v>38</v>
      </c>
      <c r="G16" t="s">
        <v>39</v>
      </c>
      <c r="H16" s="1">
        <v>44631</v>
      </c>
      <c r="I16" t="s">
        <v>40</v>
      </c>
      <c r="J16" t="s">
        <v>41</v>
      </c>
      <c r="K16" t="s">
        <v>42</v>
      </c>
    </row>
    <row r="17" spans="1:12" x14ac:dyDescent="0.2">
      <c r="A17">
        <v>51562</v>
      </c>
      <c r="B17" t="s">
        <v>34</v>
      </c>
      <c r="C17" t="s">
        <v>35</v>
      </c>
      <c r="D17" t="s">
        <v>36</v>
      </c>
      <c r="E17" t="s">
        <v>54</v>
      </c>
      <c r="F17" t="s">
        <v>38</v>
      </c>
      <c r="G17" t="s">
        <v>39</v>
      </c>
      <c r="H17" s="1">
        <v>44631</v>
      </c>
      <c r="I17" t="s">
        <v>40</v>
      </c>
      <c r="J17" t="s">
        <v>41</v>
      </c>
      <c r="K17" t="s">
        <v>42</v>
      </c>
    </row>
    <row r="18" spans="1:12" x14ac:dyDescent="0.2">
      <c r="A18">
        <v>51563</v>
      </c>
      <c r="B18" t="s">
        <v>34</v>
      </c>
      <c r="C18" t="s">
        <v>35</v>
      </c>
      <c r="D18" t="s">
        <v>36</v>
      </c>
      <c r="E18" t="s">
        <v>55</v>
      </c>
      <c r="F18" t="s">
        <v>38</v>
      </c>
      <c r="G18" t="s">
        <v>39</v>
      </c>
      <c r="H18" s="1">
        <v>44631</v>
      </c>
      <c r="I18" t="s">
        <v>40</v>
      </c>
      <c r="J18" t="s">
        <v>41</v>
      </c>
      <c r="K18" t="s">
        <v>42</v>
      </c>
    </row>
    <row r="19" spans="1:12" x14ac:dyDescent="0.2">
      <c r="A19">
        <v>51564</v>
      </c>
      <c r="B19" t="s">
        <v>34</v>
      </c>
      <c r="C19" t="s">
        <v>35</v>
      </c>
      <c r="D19" t="s">
        <v>36</v>
      </c>
      <c r="E19" t="s">
        <v>56</v>
      </c>
      <c r="F19" t="s">
        <v>38</v>
      </c>
      <c r="G19" t="s">
        <v>39</v>
      </c>
      <c r="H19" s="1">
        <v>44631</v>
      </c>
      <c r="I19" t="s">
        <v>40</v>
      </c>
      <c r="J19" t="s">
        <v>41</v>
      </c>
      <c r="K19" t="s">
        <v>42</v>
      </c>
    </row>
    <row r="20" spans="1:12" x14ac:dyDescent="0.2">
      <c r="A20">
        <v>51565</v>
      </c>
      <c r="B20" t="s">
        <v>34</v>
      </c>
      <c r="C20" t="s">
        <v>35</v>
      </c>
      <c r="D20" t="s">
        <v>36</v>
      </c>
      <c r="E20" t="s">
        <v>57</v>
      </c>
      <c r="F20" t="s">
        <v>38</v>
      </c>
      <c r="G20" t="s">
        <v>39</v>
      </c>
      <c r="H20" s="1">
        <v>44631</v>
      </c>
      <c r="I20" t="s">
        <v>40</v>
      </c>
      <c r="J20" t="s">
        <v>41</v>
      </c>
      <c r="K20" t="s">
        <v>42</v>
      </c>
    </row>
    <row r="21" spans="1:12" x14ac:dyDescent="0.2">
      <c r="A21">
        <v>51566</v>
      </c>
      <c r="B21" t="s">
        <v>34</v>
      </c>
      <c r="C21" t="s">
        <v>35</v>
      </c>
      <c r="D21" t="s">
        <v>36</v>
      </c>
      <c r="E21" t="s">
        <v>58</v>
      </c>
      <c r="F21" t="s">
        <v>38</v>
      </c>
      <c r="G21" t="s">
        <v>39</v>
      </c>
      <c r="H21" s="1">
        <v>44631</v>
      </c>
      <c r="I21" t="s">
        <v>40</v>
      </c>
      <c r="J21" t="s">
        <v>41</v>
      </c>
      <c r="K21" t="s">
        <v>42</v>
      </c>
    </row>
    <row r="22" spans="1:12" x14ac:dyDescent="0.2">
      <c r="A22">
        <v>51567</v>
      </c>
      <c r="B22" t="s">
        <v>34</v>
      </c>
      <c r="C22" t="s">
        <v>35</v>
      </c>
      <c r="D22" t="s">
        <v>36</v>
      </c>
      <c r="E22" t="s">
        <v>59</v>
      </c>
      <c r="F22" t="s">
        <v>38</v>
      </c>
      <c r="G22" t="s">
        <v>39</v>
      </c>
      <c r="H22" s="1">
        <v>44631</v>
      </c>
      <c r="I22" t="s">
        <v>40</v>
      </c>
      <c r="J22" t="s">
        <v>41</v>
      </c>
      <c r="K22" t="s">
        <v>42</v>
      </c>
    </row>
    <row r="23" spans="1:12" x14ac:dyDescent="0.2">
      <c r="A23">
        <v>51568</v>
      </c>
      <c r="B23" t="s">
        <v>34</v>
      </c>
      <c r="C23" t="s">
        <v>35</v>
      </c>
      <c r="D23" t="s">
        <v>36</v>
      </c>
      <c r="E23" t="s">
        <v>60</v>
      </c>
      <c r="F23" t="s">
        <v>38</v>
      </c>
      <c r="G23" t="s">
        <v>39</v>
      </c>
      <c r="H23" s="1">
        <v>44631</v>
      </c>
      <c r="I23" t="s">
        <v>40</v>
      </c>
      <c r="J23" t="s">
        <v>41</v>
      </c>
      <c r="K23" t="s">
        <v>42</v>
      </c>
    </row>
    <row r="24" spans="1:12" x14ac:dyDescent="0.2">
      <c r="A24">
        <v>51569</v>
      </c>
      <c r="B24" t="s">
        <v>34</v>
      </c>
      <c r="C24" t="s">
        <v>35</v>
      </c>
      <c r="D24" t="s">
        <v>36</v>
      </c>
      <c r="E24" t="s">
        <v>61</v>
      </c>
      <c r="F24" t="s">
        <v>38</v>
      </c>
      <c r="G24" t="s">
        <v>39</v>
      </c>
      <c r="H24" s="1">
        <v>44631</v>
      </c>
      <c r="I24" t="s">
        <v>40</v>
      </c>
      <c r="J24" t="s">
        <v>41</v>
      </c>
      <c r="K24" t="s">
        <v>42</v>
      </c>
    </row>
    <row r="25" spans="1:12" x14ac:dyDescent="0.2">
      <c r="A25">
        <v>51570</v>
      </c>
      <c r="B25" t="s">
        <v>34</v>
      </c>
      <c r="C25" t="s">
        <v>35</v>
      </c>
      <c r="D25" t="s">
        <v>36</v>
      </c>
      <c r="E25" t="s">
        <v>62</v>
      </c>
      <c r="F25" t="s">
        <v>38</v>
      </c>
      <c r="G25" t="s">
        <v>39</v>
      </c>
      <c r="H25" s="1">
        <v>44631</v>
      </c>
      <c r="I25" t="s">
        <v>40</v>
      </c>
      <c r="J25" t="s">
        <v>41</v>
      </c>
      <c r="K25" t="s">
        <v>42</v>
      </c>
    </row>
    <row r="26" spans="1:12" x14ac:dyDescent="0.2">
      <c r="A26">
        <v>51571</v>
      </c>
      <c r="B26" t="s">
        <v>34</v>
      </c>
      <c r="C26" t="s">
        <v>35</v>
      </c>
      <c r="D26" t="s">
        <v>36</v>
      </c>
      <c r="E26" t="s">
        <v>63</v>
      </c>
      <c r="F26" t="s">
        <v>38</v>
      </c>
      <c r="G26" t="s">
        <v>39</v>
      </c>
      <c r="H26" s="1">
        <v>44631</v>
      </c>
      <c r="I26" t="s">
        <v>40</v>
      </c>
      <c r="J26" t="s">
        <v>41</v>
      </c>
      <c r="K26" t="s">
        <v>42</v>
      </c>
    </row>
    <row r="27" spans="1:12" x14ac:dyDescent="0.2">
      <c r="A27">
        <v>51572</v>
      </c>
      <c r="B27" t="s">
        <v>34</v>
      </c>
      <c r="C27" t="s">
        <v>35</v>
      </c>
      <c r="D27" t="s">
        <v>36</v>
      </c>
      <c r="E27" t="s">
        <v>64</v>
      </c>
      <c r="F27" t="s">
        <v>38</v>
      </c>
      <c r="G27" t="s">
        <v>39</v>
      </c>
      <c r="H27" s="1">
        <v>44631</v>
      </c>
      <c r="I27" t="s">
        <v>40</v>
      </c>
      <c r="J27" t="s">
        <v>41</v>
      </c>
      <c r="K27" t="s">
        <v>42</v>
      </c>
    </row>
    <row r="28" spans="1:12" x14ac:dyDescent="0.2">
      <c r="A28">
        <v>51573</v>
      </c>
      <c r="B28" t="s">
        <v>34</v>
      </c>
      <c r="C28" t="s">
        <v>35</v>
      </c>
      <c r="D28" t="s">
        <v>36</v>
      </c>
      <c r="E28" t="s">
        <v>65</v>
      </c>
      <c r="F28" t="s">
        <v>38</v>
      </c>
      <c r="G28" t="s">
        <v>39</v>
      </c>
      <c r="H28" s="1">
        <v>44631</v>
      </c>
      <c r="I28" t="s">
        <v>40</v>
      </c>
      <c r="J28" t="s">
        <v>41</v>
      </c>
      <c r="K28" t="s">
        <v>42</v>
      </c>
    </row>
    <row r="29" spans="1:12" x14ac:dyDescent="0.2">
      <c r="A29">
        <v>51574</v>
      </c>
      <c r="B29" t="s">
        <v>34</v>
      </c>
      <c r="C29" t="s">
        <v>35</v>
      </c>
      <c r="D29" t="s">
        <v>36</v>
      </c>
      <c r="E29" t="s">
        <v>66</v>
      </c>
      <c r="F29" t="s">
        <v>38</v>
      </c>
      <c r="G29" t="s">
        <v>39</v>
      </c>
      <c r="H29" s="1">
        <v>44631</v>
      </c>
      <c r="I29" t="s">
        <v>51</v>
      </c>
      <c r="J29" t="s">
        <v>41</v>
      </c>
      <c r="K29" t="s">
        <v>42</v>
      </c>
      <c r="L29" t="s">
        <v>67</v>
      </c>
    </row>
    <row r="30" spans="1:12" x14ac:dyDescent="0.2">
      <c r="A30">
        <v>51575</v>
      </c>
      <c r="B30" t="s">
        <v>34</v>
      </c>
      <c r="C30" t="s">
        <v>35</v>
      </c>
      <c r="D30" t="s">
        <v>36</v>
      </c>
      <c r="E30" t="s">
        <v>68</v>
      </c>
      <c r="F30" t="s">
        <v>38</v>
      </c>
      <c r="G30" t="s">
        <v>39</v>
      </c>
      <c r="H30" s="1">
        <v>44631</v>
      </c>
      <c r="I30" t="s">
        <v>40</v>
      </c>
      <c r="J30" t="s">
        <v>41</v>
      </c>
      <c r="K30" t="s">
        <v>42</v>
      </c>
    </row>
    <row r="31" spans="1:12" x14ac:dyDescent="0.2">
      <c r="A31">
        <v>51576</v>
      </c>
      <c r="B31" t="s">
        <v>34</v>
      </c>
      <c r="C31" t="s">
        <v>35</v>
      </c>
      <c r="D31" t="s">
        <v>36</v>
      </c>
      <c r="E31" t="s">
        <v>69</v>
      </c>
      <c r="F31" t="s">
        <v>38</v>
      </c>
      <c r="G31" t="s">
        <v>39</v>
      </c>
      <c r="H31" s="1">
        <v>44631</v>
      </c>
      <c r="I31" t="s">
        <v>40</v>
      </c>
      <c r="J31" t="s">
        <v>41</v>
      </c>
      <c r="K31" t="s">
        <v>42</v>
      </c>
    </row>
    <row r="32" spans="1:12" x14ac:dyDescent="0.2">
      <c r="A32">
        <v>51577</v>
      </c>
      <c r="B32" t="s">
        <v>34</v>
      </c>
      <c r="C32" t="s">
        <v>35</v>
      </c>
      <c r="D32" t="s">
        <v>36</v>
      </c>
      <c r="E32" t="s">
        <v>70</v>
      </c>
      <c r="F32" t="s">
        <v>38</v>
      </c>
      <c r="G32" t="s">
        <v>39</v>
      </c>
      <c r="H32" s="1">
        <v>44631</v>
      </c>
      <c r="I32" t="s">
        <v>40</v>
      </c>
      <c r="J32" t="s">
        <v>41</v>
      </c>
      <c r="K32" t="s">
        <v>42</v>
      </c>
    </row>
    <row r="33" spans="1:11" x14ac:dyDescent="0.2">
      <c r="A33">
        <v>51578</v>
      </c>
      <c r="B33" t="s">
        <v>34</v>
      </c>
      <c r="C33" t="s">
        <v>35</v>
      </c>
      <c r="D33" t="s">
        <v>36</v>
      </c>
      <c r="E33" t="s">
        <v>71</v>
      </c>
      <c r="F33" t="s">
        <v>38</v>
      </c>
      <c r="G33" t="s">
        <v>39</v>
      </c>
      <c r="H33" s="1">
        <v>44631</v>
      </c>
      <c r="I33" t="s">
        <v>40</v>
      </c>
      <c r="J33" t="s">
        <v>41</v>
      </c>
      <c r="K33" t="s">
        <v>42</v>
      </c>
    </row>
    <row r="34" spans="1:11" x14ac:dyDescent="0.2">
      <c r="A34">
        <v>51579</v>
      </c>
      <c r="B34" t="s">
        <v>34</v>
      </c>
      <c r="C34" t="s">
        <v>35</v>
      </c>
      <c r="D34" t="s">
        <v>36</v>
      </c>
      <c r="E34" t="s">
        <v>72</v>
      </c>
      <c r="F34" t="s">
        <v>38</v>
      </c>
      <c r="G34" t="s">
        <v>39</v>
      </c>
      <c r="H34" s="1">
        <v>44631</v>
      </c>
      <c r="I34" t="s">
        <v>40</v>
      </c>
      <c r="J34" t="s">
        <v>41</v>
      </c>
      <c r="K34" t="s">
        <v>42</v>
      </c>
    </row>
    <row r="35" spans="1:11" x14ac:dyDescent="0.2">
      <c r="A35">
        <v>51580</v>
      </c>
      <c r="B35" t="s">
        <v>34</v>
      </c>
      <c r="C35" t="s">
        <v>35</v>
      </c>
      <c r="D35" t="s">
        <v>36</v>
      </c>
      <c r="E35" t="s">
        <v>73</v>
      </c>
      <c r="F35" t="s">
        <v>38</v>
      </c>
      <c r="G35" t="s">
        <v>39</v>
      </c>
      <c r="H35" s="1">
        <v>44631</v>
      </c>
      <c r="I35" t="s">
        <v>40</v>
      </c>
      <c r="J35" t="s">
        <v>41</v>
      </c>
      <c r="K35" t="s">
        <v>42</v>
      </c>
    </row>
    <row r="36" spans="1:11" x14ac:dyDescent="0.2">
      <c r="A36">
        <v>51581</v>
      </c>
      <c r="B36" t="s">
        <v>34</v>
      </c>
      <c r="C36" t="s">
        <v>35</v>
      </c>
      <c r="D36" t="s">
        <v>36</v>
      </c>
      <c r="E36" t="s">
        <v>74</v>
      </c>
      <c r="F36" t="s">
        <v>38</v>
      </c>
      <c r="G36" t="s">
        <v>39</v>
      </c>
      <c r="H36" s="1">
        <v>44631</v>
      </c>
      <c r="I36" t="s">
        <v>40</v>
      </c>
      <c r="J36" t="s">
        <v>41</v>
      </c>
      <c r="K36" t="s">
        <v>42</v>
      </c>
    </row>
    <row r="37" spans="1:11" x14ac:dyDescent="0.2">
      <c r="A37">
        <v>51582</v>
      </c>
      <c r="B37" t="s">
        <v>34</v>
      </c>
      <c r="C37" t="s">
        <v>35</v>
      </c>
      <c r="D37" t="s">
        <v>36</v>
      </c>
      <c r="E37" t="s">
        <v>75</v>
      </c>
      <c r="F37" t="s">
        <v>38</v>
      </c>
      <c r="G37" t="s">
        <v>39</v>
      </c>
      <c r="H37" s="1">
        <v>44631</v>
      </c>
      <c r="I37" t="s">
        <v>40</v>
      </c>
      <c r="J37" t="s">
        <v>41</v>
      </c>
      <c r="K37" t="s">
        <v>42</v>
      </c>
    </row>
    <row r="38" spans="1:11" x14ac:dyDescent="0.2">
      <c r="A38">
        <v>51583</v>
      </c>
      <c r="B38" t="s">
        <v>34</v>
      </c>
      <c r="C38" t="s">
        <v>35</v>
      </c>
      <c r="D38" t="s">
        <v>36</v>
      </c>
      <c r="E38" t="s">
        <v>76</v>
      </c>
      <c r="F38" t="s">
        <v>38</v>
      </c>
      <c r="G38" t="s">
        <v>39</v>
      </c>
      <c r="H38" s="1">
        <v>44631</v>
      </c>
      <c r="I38" t="s">
        <v>40</v>
      </c>
      <c r="J38" t="s">
        <v>41</v>
      </c>
      <c r="K38" t="s">
        <v>42</v>
      </c>
    </row>
    <row r="39" spans="1:11" x14ac:dyDescent="0.2">
      <c r="A39">
        <v>51584</v>
      </c>
      <c r="B39" t="s">
        <v>34</v>
      </c>
      <c r="C39" t="s">
        <v>35</v>
      </c>
      <c r="D39" t="s">
        <v>36</v>
      </c>
      <c r="E39" t="s">
        <v>77</v>
      </c>
      <c r="F39" t="s">
        <v>38</v>
      </c>
      <c r="G39" t="s">
        <v>39</v>
      </c>
      <c r="H39" s="1">
        <v>44631</v>
      </c>
      <c r="I39" t="s">
        <v>40</v>
      </c>
      <c r="J39" t="s">
        <v>41</v>
      </c>
      <c r="K39" t="s">
        <v>42</v>
      </c>
    </row>
    <row r="40" spans="1:11" x14ac:dyDescent="0.2">
      <c r="A40">
        <v>51585</v>
      </c>
      <c r="B40" t="s">
        <v>34</v>
      </c>
      <c r="C40" t="s">
        <v>35</v>
      </c>
      <c r="D40" t="s">
        <v>36</v>
      </c>
      <c r="E40" t="s">
        <v>78</v>
      </c>
      <c r="F40" t="s">
        <v>38</v>
      </c>
      <c r="G40" t="s">
        <v>39</v>
      </c>
      <c r="H40" s="1">
        <v>44631</v>
      </c>
      <c r="I40" t="s">
        <v>40</v>
      </c>
      <c r="J40" t="s">
        <v>41</v>
      </c>
      <c r="K40" t="s">
        <v>42</v>
      </c>
    </row>
    <row r="41" spans="1:11" x14ac:dyDescent="0.2">
      <c r="A41">
        <v>51586</v>
      </c>
      <c r="B41" t="s">
        <v>34</v>
      </c>
      <c r="C41" t="s">
        <v>35</v>
      </c>
      <c r="D41" t="s">
        <v>36</v>
      </c>
      <c r="E41" t="s">
        <v>79</v>
      </c>
      <c r="F41" t="s">
        <v>38</v>
      </c>
      <c r="G41" t="s">
        <v>39</v>
      </c>
      <c r="H41" s="1">
        <v>44631</v>
      </c>
      <c r="I41" t="s">
        <v>40</v>
      </c>
      <c r="J41" t="s">
        <v>41</v>
      </c>
      <c r="K41" t="s">
        <v>42</v>
      </c>
    </row>
    <row r="42" spans="1:11" x14ac:dyDescent="0.2">
      <c r="A42">
        <v>51587</v>
      </c>
      <c r="B42" t="s">
        <v>34</v>
      </c>
      <c r="C42" t="s">
        <v>35</v>
      </c>
      <c r="D42" t="s">
        <v>36</v>
      </c>
      <c r="E42" t="s">
        <v>80</v>
      </c>
      <c r="F42" t="s">
        <v>38</v>
      </c>
      <c r="G42" t="s">
        <v>39</v>
      </c>
      <c r="H42" s="1">
        <v>44631</v>
      </c>
      <c r="I42" t="s">
        <v>40</v>
      </c>
      <c r="J42" t="s">
        <v>41</v>
      </c>
      <c r="K42" t="s">
        <v>42</v>
      </c>
    </row>
    <row r="43" spans="1:11" x14ac:dyDescent="0.2">
      <c r="A43">
        <v>51588</v>
      </c>
      <c r="B43" t="s">
        <v>34</v>
      </c>
      <c r="C43" t="s">
        <v>35</v>
      </c>
      <c r="D43" t="s">
        <v>36</v>
      </c>
      <c r="E43" t="s">
        <v>81</v>
      </c>
      <c r="F43" t="s">
        <v>38</v>
      </c>
      <c r="G43" t="s">
        <v>39</v>
      </c>
      <c r="H43" s="1">
        <v>44631</v>
      </c>
      <c r="I43" t="s">
        <v>40</v>
      </c>
      <c r="J43" t="s">
        <v>41</v>
      </c>
      <c r="K43" t="s">
        <v>42</v>
      </c>
    </row>
    <row r="44" spans="1:11" x14ac:dyDescent="0.2">
      <c r="A44">
        <v>51589</v>
      </c>
      <c r="B44" t="s">
        <v>34</v>
      </c>
      <c r="C44" t="s">
        <v>35</v>
      </c>
      <c r="D44" t="s">
        <v>36</v>
      </c>
      <c r="E44" t="s">
        <v>82</v>
      </c>
      <c r="F44" t="s">
        <v>38</v>
      </c>
      <c r="G44" t="s">
        <v>39</v>
      </c>
      <c r="H44" s="1">
        <v>44631</v>
      </c>
      <c r="I44" t="s">
        <v>40</v>
      </c>
      <c r="J44" t="s">
        <v>41</v>
      </c>
      <c r="K44" t="s">
        <v>42</v>
      </c>
    </row>
    <row r="45" spans="1:11" x14ac:dyDescent="0.2">
      <c r="A45">
        <v>51590</v>
      </c>
      <c r="B45" t="s">
        <v>34</v>
      </c>
      <c r="C45" t="s">
        <v>35</v>
      </c>
      <c r="D45" t="s">
        <v>36</v>
      </c>
      <c r="E45" t="s">
        <v>83</v>
      </c>
      <c r="F45" t="s">
        <v>38</v>
      </c>
      <c r="G45" t="s">
        <v>39</v>
      </c>
      <c r="H45" s="1">
        <v>44631</v>
      </c>
      <c r="I45" t="s">
        <v>40</v>
      </c>
      <c r="J45" t="s">
        <v>41</v>
      </c>
      <c r="K45" t="s">
        <v>42</v>
      </c>
    </row>
    <row r="46" spans="1:11" x14ac:dyDescent="0.2">
      <c r="A46">
        <v>51591</v>
      </c>
      <c r="B46" t="s">
        <v>34</v>
      </c>
      <c r="C46" t="s">
        <v>35</v>
      </c>
      <c r="D46" t="s">
        <v>36</v>
      </c>
      <c r="E46" t="s">
        <v>84</v>
      </c>
      <c r="F46" t="s">
        <v>38</v>
      </c>
      <c r="G46" t="s">
        <v>39</v>
      </c>
      <c r="H46" s="1">
        <v>44631</v>
      </c>
      <c r="I46" t="s">
        <v>40</v>
      </c>
      <c r="J46" t="s">
        <v>41</v>
      </c>
      <c r="K46" t="s">
        <v>42</v>
      </c>
    </row>
    <row r="47" spans="1:11" x14ac:dyDescent="0.2">
      <c r="A47">
        <v>51592</v>
      </c>
      <c r="B47" t="s">
        <v>34</v>
      </c>
      <c r="C47" t="s">
        <v>35</v>
      </c>
      <c r="D47" t="s">
        <v>36</v>
      </c>
      <c r="E47" t="s">
        <v>85</v>
      </c>
      <c r="F47" t="s">
        <v>38</v>
      </c>
      <c r="G47" t="s">
        <v>39</v>
      </c>
      <c r="H47" s="1">
        <v>44631</v>
      </c>
      <c r="I47" t="s">
        <v>40</v>
      </c>
      <c r="J47" t="s">
        <v>41</v>
      </c>
      <c r="K47" t="s">
        <v>42</v>
      </c>
    </row>
    <row r="48" spans="1:11" x14ac:dyDescent="0.2">
      <c r="A48">
        <v>51593</v>
      </c>
      <c r="B48" t="s">
        <v>34</v>
      </c>
      <c r="C48" t="s">
        <v>35</v>
      </c>
      <c r="D48" t="s">
        <v>36</v>
      </c>
      <c r="E48" t="s">
        <v>86</v>
      </c>
      <c r="F48" t="s">
        <v>38</v>
      </c>
      <c r="G48" t="s">
        <v>39</v>
      </c>
      <c r="H48" s="1">
        <v>44631</v>
      </c>
      <c r="I48" t="s">
        <v>40</v>
      </c>
      <c r="J48" t="s">
        <v>41</v>
      </c>
      <c r="K48" t="s">
        <v>42</v>
      </c>
    </row>
    <row r="49" spans="1:12" x14ac:dyDescent="0.2">
      <c r="A49">
        <v>51594</v>
      </c>
      <c r="B49" t="s">
        <v>34</v>
      </c>
      <c r="C49" t="s">
        <v>35</v>
      </c>
      <c r="D49" t="s">
        <v>36</v>
      </c>
      <c r="E49" t="s">
        <v>87</v>
      </c>
      <c r="F49" t="s">
        <v>38</v>
      </c>
      <c r="G49" t="s">
        <v>39</v>
      </c>
      <c r="H49" s="1">
        <v>44631</v>
      </c>
      <c r="I49" t="s">
        <v>40</v>
      </c>
      <c r="J49" t="s">
        <v>41</v>
      </c>
      <c r="K49" t="s">
        <v>42</v>
      </c>
    </row>
    <row r="50" spans="1:12" x14ac:dyDescent="0.2">
      <c r="A50">
        <v>51595</v>
      </c>
      <c r="B50" t="s">
        <v>34</v>
      </c>
      <c r="C50" t="s">
        <v>35</v>
      </c>
      <c r="D50" t="s">
        <v>36</v>
      </c>
      <c r="E50" t="s">
        <v>88</v>
      </c>
      <c r="F50" t="s">
        <v>38</v>
      </c>
      <c r="G50" t="s">
        <v>39</v>
      </c>
      <c r="H50" s="1">
        <v>44631</v>
      </c>
      <c r="I50" t="s">
        <v>40</v>
      </c>
      <c r="J50" t="s">
        <v>41</v>
      </c>
      <c r="K50" t="s">
        <v>42</v>
      </c>
    </row>
    <row r="51" spans="1:12" x14ac:dyDescent="0.2">
      <c r="A51">
        <v>51596</v>
      </c>
      <c r="B51" t="s">
        <v>34</v>
      </c>
      <c r="C51" t="s">
        <v>35</v>
      </c>
      <c r="D51" t="s">
        <v>36</v>
      </c>
      <c r="E51" t="s">
        <v>89</v>
      </c>
      <c r="F51" t="s">
        <v>38</v>
      </c>
      <c r="G51" t="s">
        <v>39</v>
      </c>
      <c r="H51" s="1">
        <v>44631</v>
      </c>
      <c r="I51" t="s">
        <v>40</v>
      </c>
      <c r="J51" t="s">
        <v>41</v>
      </c>
      <c r="K51" t="s">
        <v>42</v>
      </c>
    </row>
    <row r="52" spans="1:12" x14ac:dyDescent="0.2">
      <c r="A52">
        <v>51597</v>
      </c>
      <c r="B52" t="s">
        <v>34</v>
      </c>
      <c r="C52" t="s">
        <v>35</v>
      </c>
      <c r="D52" t="s">
        <v>36</v>
      </c>
      <c r="E52" t="s">
        <v>90</v>
      </c>
      <c r="F52" t="s">
        <v>38</v>
      </c>
      <c r="G52" t="s">
        <v>39</v>
      </c>
      <c r="H52" s="1">
        <v>44631</v>
      </c>
      <c r="I52" t="s">
        <v>40</v>
      </c>
      <c r="J52" t="s">
        <v>41</v>
      </c>
      <c r="K52" t="s">
        <v>42</v>
      </c>
    </row>
    <row r="53" spans="1:12" x14ac:dyDescent="0.2">
      <c r="A53">
        <v>51598</v>
      </c>
      <c r="B53" t="s">
        <v>34</v>
      </c>
      <c r="C53" t="s">
        <v>35</v>
      </c>
      <c r="D53" t="s">
        <v>36</v>
      </c>
      <c r="E53" t="s">
        <v>91</v>
      </c>
      <c r="F53" t="s">
        <v>38</v>
      </c>
      <c r="G53" t="s">
        <v>39</v>
      </c>
      <c r="H53" s="1">
        <v>44631</v>
      </c>
      <c r="I53" t="s">
        <v>40</v>
      </c>
      <c r="J53" t="s">
        <v>41</v>
      </c>
      <c r="K53" t="s">
        <v>42</v>
      </c>
    </row>
    <row r="54" spans="1:12" x14ac:dyDescent="0.2">
      <c r="A54">
        <v>51599</v>
      </c>
      <c r="B54" t="s">
        <v>34</v>
      </c>
      <c r="C54" t="s">
        <v>35</v>
      </c>
      <c r="D54" t="s">
        <v>36</v>
      </c>
      <c r="E54" t="s">
        <v>92</v>
      </c>
      <c r="F54" t="s">
        <v>38</v>
      </c>
      <c r="G54" t="s">
        <v>39</v>
      </c>
      <c r="H54" s="1">
        <v>44631</v>
      </c>
      <c r="I54" t="s">
        <v>40</v>
      </c>
      <c r="J54" t="s">
        <v>41</v>
      </c>
      <c r="K54" t="s">
        <v>42</v>
      </c>
    </row>
    <row r="55" spans="1:12" x14ac:dyDescent="0.2">
      <c r="A55">
        <v>51600</v>
      </c>
      <c r="B55" t="s">
        <v>34</v>
      </c>
      <c r="C55" t="s">
        <v>35</v>
      </c>
      <c r="D55" t="s">
        <v>36</v>
      </c>
      <c r="E55" t="s">
        <v>93</v>
      </c>
      <c r="F55" t="s">
        <v>38</v>
      </c>
      <c r="G55" t="s">
        <v>39</v>
      </c>
      <c r="H55" s="1">
        <v>44631</v>
      </c>
      <c r="I55" t="s">
        <v>40</v>
      </c>
      <c r="J55" t="s">
        <v>41</v>
      </c>
      <c r="K55" t="s">
        <v>42</v>
      </c>
    </row>
    <row r="56" spans="1:12" x14ac:dyDescent="0.2">
      <c r="A56">
        <v>51601</v>
      </c>
      <c r="B56" t="s">
        <v>34</v>
      </c>
      <c r="C56" t="s">
        <v>35</v>
      </c>
      <c r="D56" t="s">
        <v>36</v>
      </c>
      <c r="E56" t="s">
        <v>94</v>
      </c>
      <c r="F56" t="s">
        <v>38</v>
      </c>
      <c r="G56" t="s">
        <v>39</v>
      </c>
      <c r="H56" s="1">
        <v>44631</v>
      </c>
      <c r="I56" t="s">
        <v>40</v>
      </c>
      <c r="J56" t="s">
        <v>41</v>
      </c>
      <c r="K56" t="s">
        <v>42</v>
      </c>
    </row>
    <row r="57" spans="1:12" x14ac:dyDescent="0.2">
      <c r="A57">
        <v>51602</v>
      </c>
      <c r="B57" t="s">
        <v>34</v>
      </c>
      <c r="C57" t="s">
        <v>35</v>
      </c>
      <c r="D57" t="s">
        <v>36</v>
      </c>
      <c r="E57" t="s">
        <v>95</v>
      </c>
      <c r="F57" t="s">
        <v>38</v>
      </c>
      <c r="G57" t="s">
        <v>39</v>
      </c>
      <c r="H57" s="1">
        <v>44631</v>
      </c>
      <c r="I57" t="s">
        <v>51</v>
      </c>
      <c r="J57" t="s">
        <v>41</v>
      </c>
      <c r="K57" t="s">
        <v>42</v>
      </c>
      <c r="L57" t="s">
        <v>96</v>
      </c>
    </row>
    <row r="58" spans="1:12" x14ac:dyDescent="0.2">
      <c r="A58">
        <v>51603</v>
      </c>
      <c r="B58" t="s">
        <v>34</v>
      </c>
      <c r="C58" t="s">
        <v>35</v>
      </c>
      <c r="D58" t="s">
        <v>36</v>
      </c>
      <c r="E58" t="s">
        <v>97</v>
      </c>
      <c r="F58" t="s">
        <v>38</v>
      </c>
      <c r="G58" t="s">
        <v>39</v>
      </c>
      <c r="H58" s="1">
        <v>44631</v>
      </c>
      <c r="I58" t="s">
        <v>40</v>
      </c>
      <c r="J58" t="s">
        <v>41</v>
      </c>
      <c r="K58" t="s">
        <v>42</v>
      </c>
    </row>
    <row r="59" spans="1:12" x14ac:dyDescent="0.2">
      <c r="A59">
        <v>51604</v>
      </c>
      <c r="B59" t="s">
        <v>34</v>
      </c>
      <c r="C59" t="s">
        <v>35</v>
      </c>
      <c r="D59" t="s">
        <v>36</v>
      </c>
      <c r="E59" t="s">
        <v>98</v>
      </c>
      <c r="F59" t="s">
        <v>38</v>
      </c>
      <c r="G59" t="s">
        <v>39</v>
      </c>
      <c r="H59" s="1">
        <v>44631</v>
      </c>
      <c r="I59" t="s">
        <v>40</v>
      </c>
      <c r="J59" t="s">
        <v>41</v>
      </c>
      <c r="K59" t="s">
        <v>42</v>
      </c>
    </row>
    <row r="60" spans="1:12" x14ac:dyDescent="0.2">
      <c r="A60">
        <v>51605</v>
      </c>
      <c r="B60" t="s">
        <v>34</v>
      </c>
      <c r="C60" t="s">
        <v>35</v>
      </c>
      <c r="D60" t="s">
        <v>36</v>
      </c>
      <c r="E60" t="s">
        <v>99</v>
      </c>
      <c r="F60" t="s">
        <v>38</v>
      </c>
      <c r="G60" t="s">
        <v>39</v>
      </c>
      <c r="H60" s="1">
        <v>44631</v>
      </c>
      <c r="I60" t="s">
        <v>40</v>
      </c>
      <c r="J60" t="s">
        <v>41</v>
      </c>
      <c r="K60" t="s">
        <v>42</v>
      </c>
    </row>
    <row r="61" spans="1:12" x14ac:dyDescent="0.2">
      <c r="A61">
        <v>51606</v>
      </c>
      <c r="B61" t="s">
        <v>34</v>
      </c>
      <c r="C61" t="s">
        <v>35</v>
      </c>
      <c r="D61" t="s">
        <v>36</v>
      </c>
      <c r="E61" t="s">
        <v>100</v>
      </c>
      <c r="F61" t="s">
        <v>38</v>
      </c>
      <c r="G61" t="s">
        <v>39</v>
      </c>
      <c r="H61" s="1">
        <v>44631</v>
      </c>
      <c r="I61" t="s">
        <v>40</v>
      </c>
      <c r="J61" t="s">
        <v>41</v>
      </c>
      <c r="K61" t="s">
        <v>42</v>
      </c>
    </row>
    <row r="62" spans="1:12" x14ac:dyDescent="0.2">
      <c r="A62">
        <v>51607</v>
      </c>
      <c r="B62" t="s">
        <v>34</v>
      </c>
      <c r="C62" t="s">
        <v>35</v>
      </c>
      <c r="D62" t="s">
        <v>36</v>
      </c>
      <c r="E62" t="s">
        <v>101</v>
      </c>
      <c r="F62" t="s">
        <v>38</v>
      </c>
      <c r="G62" t="s">
        <v>39</v>
      </c>
      <c r="H62" s="1">
        <v>44631</v>
      </c>
      <c r="I62" t="s">
        <v>40</v>
      </c>
      <c r="J62" t="s">
        <v>41</v>
      </c>
      <c r="K62" t="s">
        <v>42</v>
      </c>
    </row>
    <row r="63" spans="1:12" x14ac:dyDescent="0.2">
      <c r="A63">
        <v>51608</v>
      </c>
      <c r="B63" t="s">
        <v>34</v>
      </c>
      <c r="C63" t="s">
        <v>35</v>
      </c>
      <c r="D63" t="s">
        <v>36</v>
      </c>
      <c r="E63" t="s">
        <v>102</v>
      </c>
      <c r="F63" t="s">
        <v>38</v>
      </c>
      <c r="G63" t="s">
        <v>39</v>
      </c>
      <c r="H63" s="1">
        <v>44631</v>
      </c>
      <c r="I63" t="s">
        <v>40</v>
      </c>
      <c r="J63" t="s">
        <v>41</v>
      </c>
      <c r="K63" t="s">
        <v>42</v>
      </c>
    </row>
    <row r="64" spans="1:12" x14ac:dyDescent="0.2">
      <c r="A64">
        <v>51609</v>
      </c>
      <c r="B64" t="s">
        <v>34</v>
      </c>
      <c r="C64" t="s">
        <v>35</v>
      </c>
      <c r="D64" t="s">
        <v>36</v>
      </c>
      <c r="E64" t="s">
        <v>103</v>
      </c>
      <c r="F64" t="s">
        <v>38</v>
      </c>
      <c r="G64" t="s">
        <v>39</v>
      </c>
      <c r="H64" s="1">
        <v>44631</v>
      </c>
      <c r="I64" t="s">
        <v>40</v>
      </c>
      <c r="J64" t="s">
        <v>41</v>
      </c>
      <c r="K64" t="s">
        <v>42</v>
      </c>
    </row>
    <row r="65" spans="1:11" x14ac:dyDescent="0.2">
      <c r="A65">
        <v>51610</v>
      </c>
      <c r="B65" t="s">
        <v>34</v>
      </c>
      <c r="C65" t="s">
        <v>35</v>
      </c>
      <c r="D65" t="s">
        <v>36</v>
      </c>
      <c r="E65" t="s">
        <v>104</v>
      </c>
      <c r="F65" t="s">
        <v>38</v>
      </c>
      <c r="G65" t="s">
        <v>39</v>
      </c>
      <c r="H65" s="1">
        <v>44631</v>
      </c>
      <c r="I65" t="s">
        <v>40</v>
      </c>
      <c r="J65" t="s">
        <v>41</v>
      </c>
      <c r="K65" t="s">
        <v>42</v>
      </c>
    </row>
    <row r="66" spans="1:11" x14ac:dyDescent="0.2">
      <c r="A66">
        <v>51611</v>
      </c>
      <c r="B66" t="s">
        <v>34</v>
      </c>
      <c r="C66" t="s">
        <v>35</v>
      </c>
      <c r="D66" t="s">
        <v>36</v>
      </c>
      <c r="E66" t="s">
        <v>105</v>
      </c>
      <c r="F66" t="s">
        <v>38</v>
      </c>
      <c r="G66" t="s">
        <v>39</v>
      </c>
      <c r="H66" s="1">
        <v>44631</v>
      </c>
      <c r="I66" t="s">
        <v>106</v>
      </c>
      <c r="J66" t="s">
        <v>41</v>
      </c>
      <c r="K66" t="s">
        <v>42</v>
      </c>
    </row>
    <row r="67" spans="1:11" x14ac:dyDescent="0.2">
      <c r="A67">
        <v>51612</v>
      </c>
      <c r="B67" t="s">
        <v>34</v>
      </c>
      <c r="C67" t="s">
        <v>35</v>
      </c>
      <c r="D67" t="s">
        <v>36</v>
      </c>
      <c r="E67" t="s">
        <v>107</v>
      </c>
      <c r="F67" t="s">
        <v>38</v>
      </c>
      <c r="G67" t="s">
        <v>39</v>
      </c>
      <c r="H67" s="1">
        <v>44631</v>
      </c>
      <c r="I67" t="s">
        <v>40</v>
      </c>
      <c r="J67" t="s">
        <v>41</v>
      </c>
      <c r="K67" t="s">
        <v>42</v>
      </c>
    </row>
    <row r="68" spans="1:11" x14ac:dyDescent="0.2">
      <c r="A68">
        <v>51613</v>
      </c>
      <c r="B68" t="s">
        <v>34</v>
      </c>
      <c r="C68" t="s">
        <v>35</v>
      </c>
      <c r="D68" t="s">
        <v>36</v>
      </c>
      <c r="E68" t="s">
        <v>108</v>
      </c>
      <c r="F68" t="s">
        <v>38</v>
      </c>
      <c r="G68" t="s">
        <v>39</v>
      </c>
      <c r="H68" s="1">
        <v>44631</v>
      </c>
      <c r="I68" t="s">
        <v>40</v>
      </c>
      <c r="J68" t="s">
        <v>41</v>
      </c>
      <c r="K68" t="s">
        <v>42</v>
      </c>
    </row>
    <row r="69" spans="1:11" x14ac:dyDescent="0.2">
      <c r="A69">
        <v>51614</v>
      </c>
      <c r="B69" t="s">
        <v>34</v>
      </c>
      <c r="C69" t="s">
        <v>35</v>
      </c>
      <c r="D69" t="s">
        <v>36</v>
      </c>
      <c r="E69" t="s">
        <v>109</v>
      </c>
      <c r="F69" t="s">
        <v>38</v>
      </c>
      <c r="G69" t="s">
        <v>39</v>
      </c>
      <c r="H69" s="1">
        <v>44631</v>
      </c>
      <c r="I69" t="s">
        <v>40</v>
      </c>
      <c r="J69" t="s">
        <v>41</v>
      </c>
      <c r="K69" t="s">
        <v>42</v>
      </c>
    </row>
    <row r="70" spans="1:11" x14ac:dyDescent="0.2">
      <c r="A70">
        <v>51615</v>
      </c>
      <c r="B70" t="s">
        <v>34</v>
      </c>
      <c r="C70" t="s">
        <v>35</v>
      </c>
      <c r="D70" t="s">
        <v>36</v>
      </c>
      <c r="E70" t="s">
        <v>110</v>
      </c>
      <c r="F70" t="s">
        <v>38</v>
      </c>
      <c r="G70" t="s">
        <v>39</v>
      </c>
      <c r="H70" s="1">
        <v>44631</v>
      </c>
      <c r="I70" t="s">
        <v>40</v>
      </c>
      <c r="J70" t="s">
        <v>41</v>
      </c>
      <c r="K70" t="s">
        <v>42</v>
      </c>
    </row>
    <row r="71" spans="1:11" x14ac:dyDescent="0.2">
      <c r="A71">
        <v>51616</v>
      </c>
      <c r="B71" t="s">
        <v>34</v>
      </c>
      <c r="C71" t="s">
        <v>35</v>
      </c>
      <c r="D71" t="s">
        <v>36</v>
      </c>
      <c r="E71" t="s">
        <v>111</v>
      </c>
      <c r="F71" t="s">
        <v>38</v>
      </c>
      <c r="G71" t="s">
        <v>39</v>
      </c>
      <c r="H71" s="1">
        <v>44631</v>
      </c>
      <c r="I71" t="s">
        <v>40</v>
      </c>
      <c r="J71" t="s">
        <v>41</v>
      </c>
      <c r="K71" t="s">
        <v>42</v>
      </c>
    </row>
    <row r="72" spans="1:11" x14ac:dyDescent="0.2">
      <c r="A72">
        <v>51617</v>
      </c>
      <c r="B72" t="s">
        <v>34</v>
      </c>
      <c r="C72" t="s">
        <v>35</v>
      </c>
      <c r="D72" t="s">
        <v>36</v>
      </c>
      <c r="E72" t="s">
        <v>112</v>
      </c>
      <c r="F72" t="s">
        <v>38</v>
      </c>
      <c r="G72" t="s">
        <v>39</v>
      </c>
      <c r="H72" s="1">
        <v>44631</v>
      </c>
      <c r="I72" t="s">
        <v>40</v>
      </c>
      <c r="J72" t="s">
        <v>41</v>
      </c>
      <c r="K72" t="s">
        <v>42</v>
      </c>
    </row>
    <row r="73" spans="1:11" x14ac:dyDescent="0.2">
      <c r="A73">
        <v>51618</v>
      </c>
      <c r="B73" t="s">
        <v>34</v>
      </c>
      <c r="C73" t="s">
        <v>35</v>
      </c>
      <c r="D73" t="s">
        <v>36</v>
      </c>
      <c r="E73" t="s">
        <v>113</v>
      </c>
      <c r="F73" t="s">
        <v>38</v>
      </c>
      <c r="G73" t="s">
        <v>39</v>
      </c>
      <c r="H73" s="1">
        <v>44631</v>
      </c>
      <c r="I73" t="s">
        <v>40</v>
      </c>
      <c r="J73" t="s">
        <v>41</v>
      </c>
      <c r="K73" t="s">
        <v>42</v>
      </c>
    </row>
    <row r="74" spans="1:11" x14ac:dyDescent="0.2">
      <c r="A74">
        <v>51619</v>
      </c>
      <c r="B74" t="s">
        <v>34</v>
      </c>
      <c r="C74" t="s">
        <v>35</v>
      </c>
      <c r="D74" t="s">
        <v>36</v>
      </c>
      <c r="E74" t="s">
        <v>114</v>
      </c>
      <c r="F74" t="s">
        <v>38</v>
      </c>
      <c r="G74" t="s">
        <v>39</v>
      </c>
      <c r="H74" s="1">
        <v>44631</v>
      </c>
      <c r="I74" t="s">
        <v>40</v>
      </c>
      <c r="J74" t="s">
        <v>41</v>
      </c>
      <c r="K74" t="s">
        <v>42</v>
      </c>
    </row>
    <row r="75" spans="1:11" x14ac:dyDescent="0.2">
      <c r="A75">
        <v>51620</v>
      </c>
      <c r="B75" t="s">
        <v>34</v>
      </c>
      <c r="C75" t="s">
        <v>35</v>
      </c>
      <c r="D75" t="s">
        <v>36</v>
      </c>
      <c r="E75" t="s">
        <v>115</v>
      </c>
      <c r="F75" t="s">
        <v>38</v>
      </c>
      <c r="G75" t="s">
        <v>39</v>
      </c>
      <c r="H75" s="1">
        <v>44631</v>
      </c>
      <c r="I75" t="s">
        <v>40</v>
      </c>
      <c r="J75" t="s">
        <v>41</v>
      </c>
      <c r="K75" t="s">
        <v>42</v>
      </c>
    </row>
    <row r="76" spans="1:11" x14ac:dyDescent="0.2">
      <c r="A76">
        <v>51621</v>
      </c>
      <c r="B76" t="s">
        <v>34</v>
      </c>
      <c r="C76" t="s">
        <v>35</v>
      </c>
      <c r="D76" t="s">
        <v>36</v>
      </c>
      <c r="E76" t="s">
        <v>116</v>
      </c>
      <c r="F76" t="s">
        <v>38</v>
      </c>
      <c r="G76" t="s">
        <v>39</v>
      </c>
      <c r="H76" s="1">
        <v>44631</v>
      </c>
      <c r="I76" t="s">
        <v>40</v>
      </c>
      <c r="J76" t="s">
        <v>41</v>
      </c>
      <c r="K76" t="s">
        <v>42</v>
      </c>
    </row>
    <row r="77" spans="1:11" x14ac:dyDescent="0.2">
      <c r="A77">
        <v>51622</v>
      </c>
      <c r="B77" t="s">
        <v>34</v>
      </c>
      <c r="C77" t="s">
        <v>35</v>
      </c>
      <c r="D77" t="s">
        <v>36</v>
      </c>
      <c r="E77" t="s">
        <v>117</v>
      </c>
      <c r="F77" t="s">
        <v>38</v>
      </c>
      <c r="G77" t="s">
        <v>39</v>
      </c>
      <c r="H77" s="1">
        <v>44631</v>
      </c>
      <c r="I77" t="s">
        <v>40</v>
      </c>
      <c r="J77" t="s">
        <v>41</v>
      </c>
      <c r="K77" t="s">
        <v>42</v>
      </c>
    </row>
    <row r="78" spans="1:11" x14ac:dyDescent="0.2">
      <c r="A78">
        <v>51623</v>
      </c>
      <c r="B78" t="s">
        <v>34</v>
      </c>
      <c r="C78" t="s">
        <v>35</v>
      </c>
      <c r="D78" t="s">
        <v>36</v>
      </c>
      <c r="E78" t="s">
        <v>118</v>
      </c>
      <c r="F78" t="s">
        <v>38</v>
      </c>
      <c r="G78" t="s">
        <v>39</v>
      </c>
      <c r="H78" s="1">
        <v>44631</v>
      </c>
      <c r="I78" t="s">
        <v>40</v>
      </c>
      <c r="J78" t="s">
        <v>41</v>
      </c>
      <c r="K78" t="s">
        <v>42</v>
      </c>
    </row>
    <row r="79" spans="1:11" x14ac:dyDescent="0.2">
      <c r="A79">
        <v>51624</v>
      </c>
      <c r="B79" t="s">
        <v>34</v>
      </c>
      <c r="C79" t="s">
        <v>35</v>
      </c>
      <c r="D79" t="s">
        <v>36</v>
      </c>
      <c r="E79" t="s">
        <v>119</v>
      </c>
      <c r="F79" t="s">
        <v>38</v>
      </c>
      <c r="G79" t="s">
        <v>39</v>
      </c>
      <c r="H79" s="1">
        <v>44631</v>
      </c>
      <c r="I79" t="s">
        <v>40</v>
      </c>
      <c r="J79" t="s">
        <v>41</v>
      </c>
      <c r="K79" t="s">
        <v>42</v>
      </c>
    </row>
    <row r="80" spans="1:11" x14ac:dyDescent="0.2">
      <c r="A80">
        <v>51625</v>
      </c>
      <c r="B80" t="s">
        <v>34</v>
      </c>
      <c r="C80" t="s">
        <v>35</v>
      </c>
      <c r="D80" t="s">
        <v>36</v>
      </c>
      <c r="E80" t="s">
        <v>120</v>
      </c>
      <c r="F80" t="s">
        <v>38</v>
      </c>
      <c r="G80" t="s">
        <v>39</v>
      </c>
      <c r="H80" s="1">
        <v>44631</v>
      </c>
      <c r="I80" t="s">
        <v>40</v>
      </c>
      <c r="J80" t="s">
        <v>41</v>
      </c>
      <c r="K80" t="s">
        <v>42</v>
      </c>
    </row>
    <row r="81" spans="1:11" x14ac:dyDescent="0.2">
      <c r="A81">
        <v>51626</v>
      </c>
      <c r="B81" t="s">
        <v>34</v>
      </c>
      <c r="C81" t="s">
        <v>35</v>
      </c>
      <c r="D81" t="s">
        <v>36</v>
      </c>
      <c r="E81" t="s">
        <v>121</v>
      </c>
      <c r="F81" t="s">
        <v>38</v>
      </c>
      <c r="G81" t="s">
        <v>39</v>
      </c>
      <c r="H81" s="1">
        <v>44631</v>
      </c>
      <c r="I81" t="s">
        <v>40</v>
      </c>
      <c r="J81" t="s">
        <v>41</v>
      </c>
      <c r="K81" t="s">
        <v>42</v>
      </c>
    </row>
    <row r="82" spans="1:11" x14ac:dyDescent="0.2">
      <c r="A82">
        <v>51627</v>
      </c>
      <c r="B82" t="s">
        <v>34</v>
      </c>
      <c r="C82" t="s">
        <v>35</v>
      </c>
      <c r="D82" t="s">
        <v>36</v>
      </c>
      <c r="E82" t="s">
        <v>122</v>
      </c>
      <c r="F82" t="s">
        <v>38</v>
      </c>
      <c r="G82" t="s">
        <v>39</v>
      </c>
      <c r="H82" s="1">
        <v>44631</v>
      </c>
      <c r="I82" t="s">
        <v>40</v>
      </c>
      <c r="J82" t="s">
        <v>41</v>
      </c>
      <c r="K82" t="s">
        <v>42</v>
      </c>
    </row>
    <row r="83" spans="1:11" x14ac:dyDescent="0.2">
      <c r="A83">
        <v>51628</v>
      </c>
      <c r="B83" t="s">
        <v>34</v>
      </c>
      <c r="C83" t="s">
        <v>35</v>
      </c>
      <c r="D83" t="s">
        <v>36</v>
      </c>
      <c r="E83" t="s">
        <v>123</v>
      </c>
      <c r="F83" t="s">
        <v>38</v>
      </c>
      <c r="G83" t="s">
        <v>39</v>
      </c>
      <c r="H83" s="1">
        <v>44631</v>
      </c>
      <c r="I83" t="s">
        <v>40</v>
      </c>
      <c r="J83" t="s">
        <v>41</v>
      </c>
      <c r="K83" t="s">
        <v>42</v>
      </c>
    </row>
    <row r="84" spans="1:11" x14ac:dyDescent="0.2">
      <c r="A84">
        <v>51629</v>
      </c>
      <c r="B84" t="s">
        <v>34</v>
      </c>
      <c r="C84" t="s">
        <v>35</v>
      </c>
      <c r="D84" t="s">
        <v>36</v>
      </c>
      <c r="E84" t="s">
        <v>124</v>
      </c>
      <c r="F84" t="s">
        <v>38</v>
      </c>
      <c r="G84" t="s">
        <v>39</v>
      </c>
      <c r="H84" s="1">
        <v>44631</v>
      </c>
      <c r="I84" t="s">
        <v>40</v>
      </c>
      <c r="J84" t="s">
        <v>41</v>
      </c>
      <c r="K84" t="s">
        <v>42</v>
      </c>
    </row>
    <row r="85" spans="1:11" x14ac:dyDescent="0.2">
      <c r="A85">
        <v>51630</v>
      </c>
      <c r="B85" t="s">
        <v>34</v>
      </c>
      <c r="C85" t="s">
        <v>35</v>
      </c>
      <c r="D85" t="s">
        <v>36</v>
      </c>
      <c r="E85" t="s">
        <v>125</v>
      </c>
      <c r="F85" t="s">
        <v>38</v>
      </c>
      <c r="G85" t="s">
        <v>39</v>
      </c>
      <c r="H85" s="1">
        <v>44631</v>
      </c>
      <c r="I85" t="s">
        <v>40</v>
      </c>
      <c r="J85" t="s">
        <v>41</v>
      </c>
      <c r="K85" t="s">
        <v>42</v>
      </c>
    </row>
    <row r="86" spans="1:11" x14ac:dyDescent="0.2">
      <c r="A86">
        <v>51631</v>
      </c>
      <c r="B86" t="s">
        <v>34</v>
      </c>
      <c r="C86" t="s">
        <v>35</v>
      </c>
      <c r="D86" t="s">
        <v>36</v>
      </c>
      <c r="E86" t="s">
        <v>126</v>
      </c>
      <c r="F86" t="s">
        <v>38</v>
      </c>
      <c r="G86" t="s">
        <v>39</v>
      </c>
      <c r="H86" s="1">
        <v>44631</v>
      </c>
      <c r="I86" t="s">
        <v>40</v>
      </c>
      <c r="J86" t="s">
        <v>41</v>
      </c>
      <c r="K86" t="s">
        <v>42</v>
      </c>
    </row>
    <row r="87" spans="1:11" x14ac:dyDescent="0.2">
      <c r="A87">
        <v>51632</v>
      </c>
      <c r="B87" t="s">
        <v>34</v>
      </c>
      <c r="C87" t="s">
        <v>35</v>
      </c>
      <c r="D87" t="s">
        <v>36</v>
      </c>
      <c r="E87" t="s">
        <v>127</v>
      </c>
      <c r="F87" t="s">
        <v>38</v>
      </c>
      <c r="G87" t="s">
        <v>39</v>
      </c>
      <c r="H87" s="1">
        <v>44631</v>
      </c>
      <c r="I87" t="s">
        <v>40</v>
      </c>
      <c r="J87" t="s">
        <v>41</v>
      </c>
      <c r="K87" t="s">
        <v>42</v>
      </c>
    </row>
    <row r="88" spans="1:11" x14ac:dyDescent="0.2">
      <c r="A88">
        <v>51633</v>
      </c>
      <c r="B88" t="s">
        <v>34</v>
      </c>
      <c r="C88" t="s">
        <v>35</v>
      </c>
      <c r="D88" t="s">
        <v>36</v>
      </c>
      <c r="E88" t="s">
        <v>128</v>
      </c>
      <c r="F88" t="s">
        <v>38</v>
      </c>
      <c r="G88" t="s">
        <v>39</v>
      </c>
      <c r="H88" s="1">
        <v>44631</v>
      </c>
      <c r="I88" t="s">
        <v>40</v>
      </c>
      <c r="J88" t="s">
        <v>41</v>
      </c>
      <c r="K88" t="s">
        <v>42</v>
      </c>
    </row>
    <row r="89" spans="1:11" x14ac:dyDescent="0.2">
      <c r="A89">
        <v>51634</v>
      </c>
      <c r="B89" t="s">
        <v>34</v>
      </c>
      <c r="C89" t="s">
        <v>35</v>
      </c>
      <c r="D89" t="s">
        <v>36</v>
      </c>
      <c r="E89" t="s">
        <v>129</v>
      </c>
      <c r="F89" t="s">
        <v>38</v>
      </c>
      <c r="G89" t="s">
        <v>39</v>
      </c>
      <c r="H89" s="1">
        <v>44631</v>
      </c>
      <c r="I89" t="s">
        <v>40</v>
      </c>
      <c r="J89" t="s">
        <v>41</v>
      </c>
      <c r="K89" t="s">
        <v>42</v>
      </c>
    </row>
    <row r="90" spans="1:11" x14ac:dyDescent="0.2">
      <c r="A90">
        <v>51635</v>
      </c>
      <c r="B90" t="s">
        <v>34</v>
      </c>
      <c r="C90" t="s">
        <v>35</v>
      </c>
      <c r="D90" t="s">
        <v>36</v>
      </c>
      <c r="E90" t="s">
        <v>130</v>
      </c>
      <c r="F90" t="s">
        <v>38</v>
      </c>
      <c r="G90" t="s">
        <v>39</v>
      </c>
      <c r="H90" s="1">
        <v>44631</v>
      </c>
      <c r="I90" t="s">
        <v>40</v>
      </c>
      <c r="J90" t="s">
        <v>41</v>
      </c>
      <c r="K90" t="s">
        <v>42</v>
      </c>
    </row>
    <row r="91" spans="1:11" x14ac:dyDescent="0.2">
      <c r="A91">
        <v>51636</v>
      </c>
      <c r="B91" t="s">
        <v>34</v>
      </c>
      <c r="C91" t="s">
        <v>35</v>
      </c>
      <c r="D91" t="s">
        <v>36</v>
      </c>
      <c r="E91" t="s">
        <v>131</v>
      </c>
      <c r="F91" t="s">
        <v>38</v>
      </c>
      <c r="G91" t="s">
        <v>39</v>
      </c>
      <c r="H91" s="1">
        <v>44631</v>
      </c>
      <c r="I91" t="s">
        <v>40</v>
      </c>
      <c r="J91" t="s">
        <v>41</v>
      </c>
      <c r="K91" t="s">
        <v>42</v>
      </c>
    </row>
    <row r="92" spans="1:11" x14ac:dyDescent="0.2">
      <c r="A92">
        <v>51637</v>
      </c>
      <c r="B92" t="s">
        <v>34</v>
      </c>
      <c r="C92" t="s">
        <v>35</v>
      </c>
      <c r="D92" t="s">
        <v>36</v>
      </c>
      <c r="E92" t="s">
        <v>132</v>
      </c>
      <c r="F92" t="s">
        <v>38</v>
      </c>
      <c r="G92" t="s">
        <v>39</v>
      </c>
      <c r="H92" s="1">
        <v>44631</v>
      </c>
      <c r="I92" t="s">
        <v>40</v>
      </c>
      <c r="J92" t="s">
        <v>41</v>
      </c>
      <c r="K92" t="s">
        <v>42</v>
      </c>
    </row>
    <row r="93" spans="1:11" x14ac:dyDescent="0.2">
      <c r="A93">
        <v>51638</v>
      </c>
      <c r="B93" t="s">
        <v>34</v>
      </c>
      <c r="C93" t="s">
        <v>35</v>
      </c>
      <c r="D93" t="s">
        <v>36</v>
      </c>
      <c r="E93" t="s">
        <v>133</v>
      </c>
      <c r="F93" t="s">
        <v>38</v>
      </c>
      <c r="G93" t="s">
        <v>39</v>
      </c>
      <c r="H93" s="1">
        <v>44631</v>
      </c>
      <c r="I93" t="s">
        <v>40</v>
      </c>
      <c r="J93" t="s">
        <v>41</v>
      </c>
      <c r="K93" t="s">
        <v>42</v>
      </c>
    </row>
    <row r="94" spans="1:11" x14ac:dyDescent="0.2">
      <c r="A94">
        <v>51639</v>
      </c>
      <c r="B94" t="s">
        <v>34</v>
      </c>
      <c r="C94" t="s">
        <v>35</v>
      </c>
      <c r="D94" t="s">
        <v>36</v>
      </c>
      <c r="E94" t="s">
        <v>134</v>
      </c>
      <c r="F94" t="s">
        <v>38</v>
      </c>
      <c r="G94" t="s">
        <v>39</v>
      </c>
      <c r="H94" s="1">
        <v>44631</v>
      </c>
      <c r="I94" t="s">
        <v>40</v>
      </c>
      <c r="J94" t="s">
        <v>41</v>
      </c>
      <c r="K94" t="s">
        <v>42</v>
      </c>
    </row>
    <row r="95" spans="1:11" x14ac:dyDescent="0.2">
      <c r="A95">
        <v>51640</v>
      </c>
      <c r="B95" t="s">
        <v>34</v>
      </c>
      <c r="C95" t="s">
        <v>35</v>
      </c>
      <c r="D95" t="s">
        <v>36</v>
      </c>
      <c r="E95" t="s">
        <v>135</v>
      </c>
      <c r="F95" t="s">
        <v>38</v>
      </c>
      <c r="G95" t="s">
        <v>39</v>
      </c>
      <c r="H95" s="1">
        <v>44631</v>
      </c>
      <c r="I95" t="s">
        <v>40</v>
      </c>
      <c r="J95" t="s">
        <v>41</v>
      </c>
      <c r="K95" t="s">
        <v>42</v>
      </c>
    </row>
    <row r="96" spans="1:11" x14ac:dyDescent="0.2">
      <c r="A96">
        <v>51641</v>
      </c>
      <c r="B96" t="s">
        <v>34</v>
      </c>
      <c r="C96" t="s">
        <v>35</v>
      </c>
      <c r="D96" t="s">
        <v>36</v>
      </c>
      <c r="E96" t="s">
        <v>136</v>
      </c>
      <c r="F96" t="s">
        <v>38</v>
      </c>
      <c r="G96" t="s">
        <v>39</v>
      </c>
      <c r="H96" s="1">
        <v>44631</v>
      </c>
      <c r="I96" t="s">
        <v>40</v>
      </c>
      <c r="J96" t="s">
        <v>41</v>
      </c>
      <c r="K96" t="s">
        <v>42</v>
      </c>
    </row>
    <row r="97" spans="1:20" x14ac:dyDescent="0.2">
      <c r="A97">
        <v>51642</v>
      </c>
      <c r="B97" t="s">
        <v>34</v>
      </c>
      <c r="C97" t="s">
        <v>35</v>
      </c>
      <c r="D97" t="s">
        <v>36</v>
      </c>
      <c r="E97" t="s">
        <v>137</v>
      </c>
      <c r="F97" t="s">
        <v>38</v>
      </c>
      <c r="G97" t="s">
        <v>39</v>
      </c>
      <c r="H97" s="1">
        <v>44631</v>
      </c>
      <c r="I97" t="s">
        <v>40</v>
      </c>
      <c r="J97" t="s">
        <v>41</v>
      </c>
      <c r="K97" t="s">
        <v>42</v>
      </c>
    </row>
    <row r="98" spans="1:20" x14ac:dyDescent="0.2">
      <c r="A98">
        <v>51643</v>
      </c>
      <c r="B98" t="s">
        <v>34</v>
      </c>
      <c r="C98" t="s">
        <v>35</v>
      </c>
      <c r="D98" t="s">
        <v>36</v>
      </c>
      <c r="E98" t="s">
        <v>138</v>
      </c>
      <c r="F98" t="s">
        <v>38</v>
      </c>
      <c r="G98" t="s">
        <v>39</v>
      </c>
      <c r="H98" s="1">
        <v>44631</v>
      </c>
      <c r="I98" t="s">
        <v>40</v>
      </c>
      <c r="J98" t="s">
        <v>41</v>
      </c>
      <c r="K98" t="s">
        <v>42</v>
      </c>
    </row>
    <row r="99" spans="1:20" x14ac:dyDescent="0.2">
      <c r="A99">
        <v>51644</v>
      </c>
      <c r="B99" t="s">
        <v>34</v>
      </c>
      <c r="C99" t="s">
        <v>35</v>
      </c>
      <c r="D99" t="s">
        <v>36</v>
      </c>
      <c r="E99" t="s">
        <v>139</v>
      </c>
      <c r="F99" t="s">
        <v>38</v>
      </c>
      <c r="G99" t="s">
        <v>39</v>
      </c>
      <c r="H99" s="1">
        <v>44631</v>
      </c>
      <c r="I99" t="s">
        <v>40</v>
      </c>
      <c r="J99" t="s">
        <v>41</v>
      </c>
      <c r="K99" t="s">
        <v>42</v>
      </c>
    </row>
    <row r="100" spans="1:20" x14ac:dyDescent="0.2">
      <c r="A100">
        <v>51938</v>
      </c>
      <c r="B100" t="s">
        <v>34</v>
      </c>
      <c r="C100" t="s">
        <v>35</v>
      </c>
      <c r="D100" t="s">
        <v>36</v>
      </c>
      <c r="E100" t="s">
        <v>140</v>
      </c>
      <c r="F100" t="s">
        <v>141</v>
      </c>
      <c r="G100" t="s">
        <v>142</v>
      </c>
      <c r="H100" s="1">
        <v>44631</v>
      </c>
      <c r="I100" t="s">
        <v>40</v>
      </c>
      <c r="J100" t="s">
        <v>41</v>
      </c>
      <c r="K100" t="s">
        <v>42</v>
      </c>
    </row>
    <row r="101" spans="1:20" x14ac:dyDescent="0.2">
      <c r="A101">
        <v>52358</v>
      </c>
      <c r="B101" t="s">
        <v>34</v>
      </c>
      <c r="C101" t="s">
        <v>35</v>
      </c>
      <c r="D101" t="s">
        <v>36</v>
      </c>
      <c r="E101" t="s">
        <v>50</v>
      </c>
      <c r="F101" t="s">
        <v>141</v>
      </c>
      <c r="G101" t="s">
        <v>142</v>
      </c>
      <c r="H101" s="1">
        <v>44631</v>
      </c>
      <c r="I101" t="s">
        <v>40</v>
      </c>
      <c r="J101" t="s">
        <v>41</v>
      </c>
      <c r="K101" t="s">
        <v>42</v>
      </c>
    </row>
    <row r="103" spans="1:20" x14ac:dyDescent="0.2">
      <c r="A103" t="s">
        <v>143</v>
      </c>
    </row>
    <row r="104" spans="1:20" x14ac:dyDescent="0.2">
      <c r="A104" t="s">
        <v>144</v>
      </c>
      <c r="B104" t="s">
        <v>23</v>
      </c>
      <c r="C104" t="s">
        <v>145</v>
      </c>
      <c r="D104" t="s">
        <v>146</v>
      </c>
      <c r="E104" t="s">
        <v>25</v>
      </c>
      <c r="F104" t="s">
        <v>27</v>
      </c>
      <c r="G104" t="s">
        <v>28</v>
      </c>
      <c r="H104" t="s">
        <v>29</v>
      </c>
      <c r="J104" t="s">
        <v>147</v>
      </c>
      <c r="K104" t="s">
        <v>148</v>
      </c>
      <c r="L104" t="s">
        <v>149</v>
      </c>
      <c r="M104" t="s">
        <v>148</v>
      </c>
      <c r="N104" t="s">
        <v>150</v>
      </c>
      <c r="O104" t="s">
        <v>33</v>
      </c>
      <c r="P104" t="s">
        <v>24</v>
      </c>
      <c r="Q104" t="s">
        <v>31</v>
      </c>
      <c r="R104" t="s">
        <v>0</v>
      </c>
      <c r="S104" t="s">
        <v>151</v>
      </c>
      <c r="T104" t="s">
        <v>152</v>
      </c>
    </row>
    <row r="105" spans="1:20" x14ac:dyDescent="0.2">
      <c r="A105">
        <v>-86</v>
      </c>
      <c r="B105">
        <v>51552</v>
      </c>
      <c r="C105">
        <v>3163</v>
      </c>
      <c r="D105">
        <v>33</v>
      </c>
      <c r="E105" t="s">
        <v>35</v>
      </c>
      <c r="F105" t="s">
        <v>37</v>
      </c>
      <c r="G105" t="s">
        <v>38</v>
      </c>
      <c r="H105" t="s">
        <v>39</v>
      </c>
      <c r="J105">
        <v>997</v>
      </c>
      <c r="K105">
        <v>18</v>
      </c>
      <c r="L105">
        <v>0.88329100000000005</v>
      </c>
      <c r="M105">
        <v>1.9251400000000001E-3</v>
      </c>
      <c r="N105">
        <v>-20.136199999999999</v>
      </c>
      <c r="P105" t="s">
        <v>34</v>
      </c>
      <c r="Q105" t="s">
        <v>41</v>
      </c>
      <c r="R105" t="s">
        <v>16</v>
      </c>
      <c r="S105">
        <v>1</v>
      </c>
      <c r="T105">
        <v>1</v>
      </c>
    </row>
    <row r="106" spans="1:20" x14ac:dyDescent="0.2">
      <c r="A106">
        <v>-86</v>
      </c>
      <c r="B106">
        <v>51553</v>
      </c>
      <c r="C106">
        <v>3163</v>
      </c>
      <c r="D106">
        <v>34</v>
      </c>
      <c r="E106" t="s">
        <v>35</v>
      </c>
      <c r="F106" t="s">
        <v>43</v>
      </c>
      <c r="G106" t="s">
        <v>38</v>
      </c>
      <c r="H106" t="s">
        <v>39</v>
      </c>
      <c r="J106">
        <v>1133</v>
      </c>
      <c r="K106">
        <v>18</v>
      </c>
      <c r="L106">
        <v>0.86843300000000001</v>
      </c>
      <c r="M106">
        <v>1.9434000000000001E-3</v>
      </c>
      <c r="N106">
        <v>-20.087599999999998</v>
      </c>
      <c r="P106" t="s">
        <v>34</v>
      </c>
      <c r="Q106" t="s">
        <v>41</v>
      </c>
      <c r="R106" t="s">
        <v>16</v>
      </c>
      <c r="S106">
        <v>1</v>
      </c>
      <c r="T106">
        <v>1</v>
      </c>
    </row>
    <row r="107" spans="1:20" x14ac:dyDescent="0.2">
      <c r="A107">
        <v>-86</v>
      </c>
      <c r="B107">
        <v>51554</v>
      </c>
      <c r="C107">
        <v>3163</v>
      </c>
      <c r="D107">
        <v>35</v>
      </c>
      <c r="E107" t="s">
        <v>35</v>
      </c>
      <c r="F107" t="s">
        <v>44</v>
      </c>
      <c r="G107" t="s">
        <v>38</v>
      </c>
      <c r="H107" t="s">
        <v>39</v>
      </c>
      <c r="J107">
        <v>1119</v>
      </c>
      <c r="K107">
        <v>18</v>
      </c>
      <c r="L107">
        <v>0.86999400000000005</v>
      </c>
      <c r="M107">
        <v>1.9412800000000001E-3</v>
      </c>
      <c r="N107">
        <v>-19.830400000000001</v>
      </c>
      <c r="P107" t="s">
        <v>34</v>
      </c>
      <c r="Q107" t="s">
        <v>41</v>
      </c>
      <c r="R107" t="s">
        <v>16</v>
      </c>
      <c r="S107">
        <v>1</v>
      </c>
      <c r="T107">
        <v>1</v>
      </c>
    </row>
    <row r="108" spans="1:20" x14ac:dyDescent="0.2">
      <c r="A108">
        <v>-86</v>
      </c>
      <c r="B108">
        <v>51555</v>
      </c>
      <c r="C108">
        <v>3163</v>
      </c>
      <c r="D108">
        <v>36</v>
      </c>
      <c r="E108" t="s">
        <v>35</v>
      </c>
      <c r="F108" t="s">
        <v>45</v>
      </c>
      <c r="G108" t="s">
        <v>38</v>
      </c>
      <c r="H108" t="s">
        <v>39</v>
      </c>
      <c r="J108">
        <v>1051</v>
      </c>
      <c r="K108">
        <v>18</v>
      </c>
      <c r="L108">
        <v>0.87732299999999996</v>
      </c>
      <c r="M108">
        <v>1.9614300000000001E-3</v>
      </c>
      <c r="N108">
        <v>-19.771000000000001</v>
      </c>
      <c r="P108" t="s">
        <v>34</v>
      </c>
      <c r="Q108" t="s">
        <v>41</v>
      </c>
      <c r="R108" t="s">
        <v>16</v>
      </c>
      <c r="S108">
        <v>1</v>
      </c>
      <c r="T108">
        <v>1</v>
      </c>
    </row>
    <row r="109" spans="1:20" x14ac:dyDescent="0.2">
      <c r="A109">
        <v>-86</v>
      </c>
      <c r="B109">
        <v>51556</v>
      </c>
      <c r="C109">
        <v>3163</v>
      </c>
      <c r="D109">
        <v>37</v>
      </c>
      <c r="E109" t="s">
        <v>35</v>
      </c>
      <c r="F109" t="s">
        <v>46</v>
      </c>
      <c r="G109" t="s">
        <v>38</v>
      </c>
      <c r="H109" t="s">
        <v>39</v>
      </c>
      <c r="J109">
        <v>1095</v>
      </c>
      <c r="K109">
        <v>17</v>
      </c>
      <c r="L109">
        <v>0.87261200000000005</v>
      </c>
      <c r="M109">
        <v>1.88594E-3</v>
      </c>
      <c r="N109">
        <v>-19.6418</v>
      </c>
      <c r="P109" t="s">
        <v>34</v>
      </c>
      <c r="Q109" t="s">
        <v>41</v>
      </c>
      <c r="R109" t="s">
        <v>16</v>
      </c>
      <c r="S109">
        <v>1</v>
      </c>
      <c r="T109">
        <v>1</v>
      </c>
    </row>
    <row r="110" spans="1:20" x14ac:dyDescent="0.2">
      <c r="A110">
        <v>-86</v>
      </c>
      <c r="B110">
        <v>51557</v>
      </c>
      <c r="C110">
        <v>3163</v>
      </c>
      <c r="D110">
        <v>38</v>
      </c>
      <c r="E110" t="s">
        <v>35</v>
      </c>
      <c r="F110" t="s">
        <v>47</v>
      </c>
      <c r="G110" t="s">
        <v>38</v>
      </c>
      <c r="H110" t="s">
        <v>39</v>
      </c>
      <c r="J110">
        <v>1000</v>
      </c>
      <c r="K110">
        <v>18</v>
      </c>
      <c r="L110">
        <v>0.88296799999999998</v>
      </c>
      <c r="M110">
        <v>1.9269300000000001E-3</v>
      </c>
      <c r="N110">
        <v>-19.5961</v>
      </c>
      <c r="P110" t="s">
        <v>34</v>
      </c>
      <c r="Q110" t="s">
        <v>41</v>
      </c>
      <c r="R110" t="s">
        <v>16</v>
      </c>
      <c r="S110">
        <v>1</v>
      </c>
      <c r="T110">
        <v>1</v>
      </c>
    </row>
    <row r="111" spans="1:20" x14ac:dyDescent="0.2">
      <c r="A111">
        <v>-86</v>
      </c>
      <c r="B111">
        <v>51558</v>
      </c>
      <c r="C111">
        <v>3189</v>
      </c>
      <c r="D111">
        <v>7</v>
      </c>
      <c r="E111" t="s">
        <v>35</v>
      </c>
      <c r="F111" t="s">
        <v>48</v>
      </c>
      <c r="G111" t="s">
        <v>38</v>
      </c>
      <c r="H111" t="s">
        <v>39</v>
      </c>
      <c r="J111">
        <v>1306</v>
      </c>
      <c r="K111">
        <v>23</v>
      </c>
      <c r="L111">
        <v>0.84992599999999996</v>
      </c>
      <c r="M111">
        <v>2.45664E-3</v>
      </c>
      <c r="N111">
        <v>-20.3916</v>
      </c>
      <c r="O111" t="s">
        <v>153</v>
      </c>
      <c r="P111" t="s">
        <v>34</v>
      </c>
      <c r="Q111" t="s">
        <v>41</v>
      </c>
      <c r="R111" t="s">
        <v>16</v>
      </c>
      <c r="S111">
        <v>1</v>
      </c>
      <c r="T111">
        <v>1</v>
      </c>
    </row>
    <row r="112" spans="1:20" x14ac:dyDescent="0.2">
      <c r="A112">
        <v>-86</v>
      </c>
      <c r="B112">
        <v>51559</v>
      </c>
      <c r="C112">
        <v>3164</v>
      </c>
      <c r="D112">
        <v>13</v>
      </c>
      <c r="E112" t="s">
        <v>35</v>
      </c>
      <c r="F112" t="s">
        <v>49</v>
      </c>
      <c r="G112" t="s">
        <v>38</v>
      </c>
      <c r="H112" t="s">
        <v>39</v>
      </c>
      <c r="J112">
        <v>1136</v>
      </c>
      <c r="K112">
        <v>21</v>
      </c>
      <c r="L112">
        <v>0.86811400000000005</v>
      </c>
      <c r="M112">
        <v>2.23384E-3</v>
      </c>
      <c r="N112">
        <v>-20.304400000000001</v>
      </c>
      <c r="P112" t="s">
        <v>34</v>
      </c>
      <c r="Q112" t="s">
        <v>41</v>
      </c>
      <c r="R112" t="s">
        <v>16</v>
      </c>
      <c r="S112">
        <v>1</v>
      </c>
      <c r="T112">
        <v>1</v>
      </c>
    </row>
    <row r="113" spans="1:20" x14ac:dyDescent="0.2">
      <c r="A113">
        <v>-86</v>
      </c>
      <c r="B113">
        <v>51561</v>
      </c>
      <c r="C113">
        <v>3173</v>
      </c>
      <c r="D113">
        <v>14</v>
      </c>
      <c r="E113" t="s">
        <v>35</v>
      </c>
      <c r="F113" t="s">
        <v>53</v>
      </c>
      <c r="G113" t="s">
        <v>38</v>
      </c>
      <c r="H113" t="s">
        <v>39</v>
      </c>
      <c r="J113">
        <v>1092</v>
      </c>
      <c r="K113">
        <v>18</v>
      </c>
      <c r="L113">
        <v>0.87293100000000001</v>
      </c>
      <c r="M113">
        <v>1.9763699999999999E-3</v>
      </c>
      <c r="N113">
        <v>-20.969899999999999</v>
      </c>
      <c r="P113" t="s">
        <v>34</v>
      </c>
      <c r="Q113" t="s">
        <v>41</v>
      </c>
      <c r="R113" t="s">
        <v>16</v>
      </c>
      <c r="S113">
        <v>2</v>
      </c>
      <c r="T113">
        <v>1</v>
      </c>
    </row>
    <row r="114" spans="1:20" x14ac:dyDescent="0.2">
      <c r="A114">
        <v>-86</v>
      </c>
      <c r="B114">
        <v>51563</v>
      </c>
      <c r="C114">
        <v>3164</v>
      </c>
      <c r="D114">
        <v>16</v>
      </c>
      <c r="E114" t="s">
        <v>35</v>
      </c>
      <c r="F114" t="s">
        <v>55</v>
      </c>
      <c r="G114" t="s">
        <v>38</v>
      </c>
      <c r="H114" t="s">
        <v>39</v>
      </c>
      <c r="J114">
        <v>1139</v>
      </c>
      <c r="K114">
        <v>21</v>
      </c>
      <c r="L114">
        <v>0.86783999999999994</v>
      </c>
      <c r="M114">
        <v>2.2346599999999999E-3</v>
      </c>
      <c r="N114">
        <v>-22.2193</v>
      </c>
      <c r="P114" t="s">
        <v>34</v>
      </c>
      <c r="Q114" t="s">
        <v>41</v>
      </c>
      <c r="R114" t="s">
        <v>16</v>
      </c>
      <c r="S114">
        <v>1</v>
      </c>
      <c r="T114">
        <v>1</v>
      </c>
    </row>
    <row r="115" spans="1:20" x14ac:dyDescent="0.2">
      <c r="A115">
        <v>-86</v>
      </c>
      <c r="B115">
        <v>51564</v>
      </c>
      <c r="C115">
        <v>3164</v>
      </c>
      <c r="D115">
        <v>17</v>
      </c>
      <c r="E115" t="s">
        <v>35</v>
      </c>
      <c r="F115" t="s">
        <v>56</v>
      </c>
      <c r="G115" t="s">
        <v>38</v>
      </c>
      <c r="H115" t="s">
        <v>39</v>
      </c>
      <c r="J115">
        <v>1186</v>
      </c>
      <c r="K115">
        <v>20</v>
      </c>
      <c r="L115">
        <v>0.86279300000000003</v>
      </c>
      <c r="M115">
        <v>2.1692399999999998E-3</v>
      </c>
      <c r="N115">
        <v>-20.080300000000001</v>
      </c>
      <c r="P115" t="s">
        <v>34</v>
      </c>
      <c r="Q115" t="s">
        <v>41</v>
      </c>
      <c r="R115" t="s">
        <v>16</v>
      </c>
      <c r="S115">
        <v>1</v>
      </c>
      <c r="T115">
        <v>1</v>
      </c>
    </row>
    <row r="116" spans="1:20" x14ac:dyDescent="0.2">
      <c r="A116">
        <v>-86</v>
      </c>
      <c r="B116">
        <v>51565</v>
      </c>
      <c r="C116">
        <v>3164</v>
      </c>
      <c r="D116">
        <v>18</v>
      </c>
      <c r="E116" t="s">
        <v>35</v>
      </c>
      <c r="F116" t="s">
        <v>57</v>
      </c>
      <c r="G116" t="s">
        <v>38</v>
      </c>
      <c r="H116" t="s">
        <v>39</v>
      </c>
      <c r="J116">
        <v>1129</v>
      </c>
      <c r="K116">
        <v>21</v>
      </c>
      <c r="L116">
        <v>0.86883699999999997</v>
      </c>
      <c r="M116">
        <v>2.2619799999999998E-3</v>
      </c>
      <c r="N116">
        <v>-20.319400000000002</v>
      </c>
      <c r="P116" t="s">
        <v>34</v>
      </c>
      <c r="Q116" t="s">
        <v>41</v>
      </c>
      <c r="R116" t="s">
        <v>16</v>
      </c>
      <c r="S116">
        <v>1</v>
      </c>
      <c r="T116">
        <v>1</v>
      </c>
    </row>
    <row r="117" spans="1:20" x14ac:dyDescent="0.2">
      <c r="A117">
        <v>-86</v>
      </c>
      <c r="B117">
        <v>51566</v>
      </c>
      <c r="C117">
        <v>3173</v>
      </c>
      <c r="D117">
        <v>15</v>
      </c>
      <c r="E117" t="s">
        <v>35</v>
      </c>
      <c r="F117" t="s">
        <v>58</v>
      </c>
      <c r="G117" t="s">
        <v>38</v>
      </c>
      <c r="H117" t="s">
        <v>39</v>
      </c>
      <c r="J117">
        <v>1081</v>
      </c>
      <c r="K117">
        <v>18</v>
      </c>
      <c r="L117">
        <v>0.87409099999999995</v>
      </c>
      <c r="M117">
        <v>1.9811799999999999E-3</v>
      </c>
      <c r="N117">
        <v>-20.302</v>
      </c>
      <c r="P117" t="s">
        <v>34</v>
      </c>
      <c r="Q117" t="s">
        <v>41</v>
      </c>
      <c r="R117" t="s">
        <v>16</v>
      </c>
      <c r="S117">
        <v>2</v>
      </c>
      <c r="T117">
        <v>1</v>
      </c>
    </row>
    <row r="118" spans="1:20" x14ac:dyDescent="0.2">
      <c r="A118">
        <v>-86</v>
      </c>
      <c r="B118">
        <v>51567</v>
      </c>
      <c r="C118">
        <v>3173</v>
      </c>
      <c r="D118">
        <v>16</v>
      </c>
      <c r="E118" t="s">
        <v>35</v>
      </c>
      <c r="F118" t="s">
        <v>59</v>
      </c>
      <c r="G118" t="s">
        <v>38</v>
      </c>
      <c r="H118" t="s">
        <v>39</v>
      </c>
      <c r="J118">
        <v>1060</v>
      </c>
      <c r="K118">
        <v>18</v>
      </c>
      <c r="L118">
        <v>0.87638400000000005</v>
      </c>
      <c r="M118">
        <v>1.9687200000000002E-3</v>
      </c>
      <c r="N118">
        <v>-20.658999999999999</v>
      </c>
      <c r="P118" t="s">
        <v>34</v>
      </c>
      <c r="Q118" t="s">
        <v>41</v>
      </c>
      <c r="R118" t="s">
        <v>16</v>
      </c>
      <c r="S118">
        <v>2</v>
      </c>
      <c r="T118">
        <v>1</v>
      </c>
    </row>
    <row r="119" spans="1:20" x14ac:dyDescent="0.2">
      <c r="A119">
        <v>-86</v>
      </c>
      <c r="B119">
        <v>51568</v>
      </c>
      <c r="C119">
        <v>3164</v>
      </c>
      <c r="D119">
        <v>24</v>
      </c>
      <c r="E119" t="s">
        <v>35</v>
      </c>
      <c r="F119" t="s">
        <v>60</v>
      </c>
      <c r="G119" t="s">
        <v>38</v>
      </c>
      <c r="H119" t="s">
        <v>39</v>
      </c>
      <c r="J119">
        <v>1089</v>
      </c>
      <c r="K119">
        <v>22</v>
      </c>
      <c r="L119">
        <v>0.87318099999999998</v>
      </c>
      <c r="M119">
        <v>2.3731300000000002E-3</v>
      </c>
      <c r="N119">
        <v>-20.918099999999999</v>
      </c>
      <c r="P119" t="s">
        <v>34</v>
      </c>
      <c r="Q119" t="s">
        <v>41</v>
      </c>
      <c r="R119" t="s">
        <v>16</v>
      </c>
      <c r="S119">
        <v>1</v>
      </c>
      <c r="T119">
        <v>1</v>
      </c>
    </row>
    <row r="120" spans="1:20" x14ac:dyDescent="0.2">
      <c r="A120">
        <v>-86</v>
      </c>
      <c r="B120">
        <v>51569</v>
      </c>
      <c r="C120">
        <v>3164</v>
      </c>
      <c r="D120">
        <v>25</v>
      </c>
      <c r="E120" t="s">
        <v>35</v>
      </c>
      <c r="F120" t="s">
        <v>61</v>
      </c>
      <c r="G120" t="s">
        <v>38</v>
      </c>
      <c r="H120" t="s">
        <v>39</v>
      </c>
      <c r="J120">
        <v>1169</v>
      </c>
      <c r="K120">
        <v>21</v>
      </c>
      <c r="L120">
        <v>0.86461699999999997</v>
      </c>
      <c r="M120">
        <v>2.2848399999999998E-3</v>
      </c>
      <c r="N120">
        <v>-20.585100000000001</v>
      </c>
      <c r="P120" t="s">
        <v>34</v>
      </c>
      <c r="Q120" t="s">
        <v>41</v>
      </c>
      <c r="R120" t="s">
        <v>16</v>
      </c>
      <c r="S120">
        <v>1</v>
      </c>
      <c r="T120">
        <v>1</v>
      </c>
    </row>
    <row r="121" spans="1:20" x14ac:dyDescent="0.2">
      <c r="A121">
        <v>-86</v>
      </c>
      <c r="B121">
        <v>51570</v>
      </c>
      <c r="C121">
        <v>3164</v>
      </c>
      <c r="D121">
        <v>26</v>
      </c>
      <c r="E121" t="s">
        <v>35</v>
      </c>
      <c r="F121" t="s">
        <v>62</v>
      </c>
      <c r="G121" t="s">
        <v>38</v>
      </c>
      <c r="H121" t="s">
        <v>39</v>
      </c>
      <c r="J121">
        <v>1146</v>
      </c>
      <c r="K121">
        <v>22</v>
      </c>
      <c r="L121">
        <v>0.867031</v>
      </c>
      <c r="M121">
        <v>2.3634400000000001E-3</v>
      </c>
      <c r="N121">
        <v>-20.137</v>
      </c>
      <c r="P121" t="s">
        <v>34</v>
      </c>
      <c r="Q121" t="s">
        <v>41</v>
      </c>
      <c r="R121" t="s">
        <v>16</v>
      </c>
      <c r="S121">
        <v>1</v>
      </c>
      <c r="T121">
        <v>1</v>
      </c>
    </row>
    <row r="122" spans="1:20" x14ac:dyDescent="0.2">
      <c r="A122">
        <v>-86</v>
      </c>
      <c r="B122">
        <v>51571</v>
      </c>
      <c r="C122">
        <v>3173</v>
      </c>
      <c r="D122">
        <v>17</v>
      </c>
      <c r="E122" t="s">
        <v>35</v>
      </c>
      <c r="F122" t="s">
        <v>63</v>
      </c>
      <c r="G122" t="s">
        <v>38</v>
      </c>
      <c r="H122" t="s">
        <v>39</v>
      </c>
      <c r="J122">
        <v>1130</v>
      </c>
      <c r="K122">
        <v>18</v>
      </c>
      <c r="L122">
        <v>0.86880500000000005</v>
      </c>
      <c r="M122">
        <v>1.93249E-3</v>
      </c>
      <c r="N122">
        <v>-20.7225</v>
      </c>
      <c r="P122" t="s">
        <v>34</v>
      </c>
      <c r="Q122" t="s">
        <v>41</v>
      </c>
      <c r="R122" t="s">
        <v>16</v>
      </c>
      <c r="S122">
        <v>2</v>
      </c>
      <c r="T122">
        <v>1</v>
      </c>
    </row>
    <row r="123" spans="1:20" x14ac:dyDescent="0.2">
      <c r="A123">
        <v>-86</v>
      </c>
      <c r="B123">
        <v>51572</v>
      </c>
      <c r="C123">
        <v>3164</v>
      </c>
      <c r="D123">
        <v>28</v>
      </c>
      <c r="E123" t="s">
        <v>35</v>
      </c>
      <c r="F123" t="s">
        <v>64</v>
      </c>
      <c r="G123" t="s">
        <v>38</v>
      </c>
      <c r="H123" t="s">
        <v>39</v>
      </c>
      <c r="J123">
        <v>1199</v>
      </c>
      <c r="K123">
        <v>22</v>
      </c>
      <c r="L123">
        <v>0.86135300000000004</v>
      </c>
      <c r="M123">
        <v>2.3155699999999999E-3</v>
      </c>
      <c r="N123">
        <v>-20.512699999999999</v>
      </c>
      <c r="P123" t="s">
        <v>34</v>
      </c>
      <c r="Q123" t="s">
        <v>41</v>
      </c>
      <c r="R123" t="s">
        <v>16</v>
      </c>
      <c r="S123">
        <v>1</v>
      </c>
      <c r="T123">
        <v>1</v>
      </c>
    </row>
    <row r="124" spans="1:20" x14ac:dyDescent="0.2">
      <c r="A124">
        <v>-86</v>
      </c>
      <c r="B124">
        <v>51575</v>
      </c>
      <c r="C124">
        <v>3164</v>
      </c>
      <c r="D124">
        <v>30</v>
      </c>
      <c r="E124" t="s">
        <v>35</v>
      </c>
      <c r="F124" t="s">
        <v>68</v>
      </c>
      <c r="G124" t="s">
        <v>38</v>
      </c>
      <c r="H124" t="s">
        <v>39</v>
      </c>
      <c r="J124">
        <v>1007</v>
      </c>
      <c r="K124">
        <v>21</v>
      </c>
      <c r="L124">
        <v>0.88218200000000002</v>
      </c>
      <c r="M124">
        <v>2.3373199999999999E-3</v>
      </c>
      <c r="N124">
        <v>-20.238600000000002</v>
      </c>
      <c r="P124" t="s">
        <v>34</v>
      </c>
      <c r="Q124" t="s">
        <v>41</v>
      </c>
      <c r="R124" t="s">
        <v>16</v>
      </c>
      <c r="S124">
        <v>1</v>
      </c>
      <c r="T124">
        <v>1</v>
      </c>
    </row>
    <row r="125" spans="1:20" x14ac:dyDescent="0.2">
      <c r="A125">
        <v>-86</v>
      </c>
      <c r="B125">
        <v>51576</v>
      </c>
      <c r="C125">
        <v>3167</v>
      </c>
      <c r="D125">
        <v>24</v>
      </c>
      <c r="E125" t="s">
        <v>35</v>
      </c>
      <c r="F125" t="s">
        <v>69</v>
      </c>
      <c r="G125" t="s">
        <v>38</v>
      </c>
      <c r="H125" t="s">
        <v>39</v>
      </c>
      <c r="J125">
        <v>1122</v>
      </c>
      <c r="K125">
        <v>30</v>
      </c>
      <c r="L125">
        <v>0.86965899999999996</v>
      </c>
      <c r="M125">
        <v>3.2120500000000001E-3</v>
      </c>
      <c r="N125">
        <v>-19.780200000000001</v>
      </c>
      <c r="O125" t="s">
        <v>154</v>
      </c>
      <c r="P125" t="s">
        <v>34</v>
      </c>
      <c r="Q125" t="s">
        <v>41</v>
      </c>
      <c r="R125" t="s">
        <v>16</v>
      </c>
      <c r="S125">
        <v>1</v>
      </c>
      <c r="T125">
        <v>1</v>
      </c>
    </row>
    <row r="126" spans="1:20" x14ac:dyDescent="0.2">
      <c r="A126">
        <v>-86</v>
      </c>
      <c r="B126">
        <v>51577</v>
      </c>
      <c r="C126">
        <v>3164</v>
      </c>
      <c r="D126">
        <v>31</v>
      </c>
      <c r="E126" t="s">
        <v>35</v>
      </c>
      <c r="F126" t="s">
        <v>70</v>
      </c>
      <c r="G126" t="s">
        <v>38</v>
      </c>
      <c r="H126" t="s">
        <v>39</v>
      </c>
      <c r="J126">
        <v>1139</v>
      </c>
      <c r="K126">
        <v>22</v>
      </c>
      <c r="L126">
        <v>0.86779200000000001</v>
      </c>
      <c r="M126">
        <v>2.3502800000000002E-3</v>
      </c>
      <c r="N126">
        <v>-20.851800000000001</v>
      </c>
      <c r="P126" t="s">
        <v>34</v>
      </c>
      <c r="Q126" t="s">
        <v>41</v>
      </c>
      <c r="R126" t="s">
        <v>16</v>
      </c>
      <c r="S126">
        <v>1</v>
      </c>
      <c r="T126">
        <v>1</v>
      </c>
    </row>
    <row r="127" spans="1:20" x14ac:dyDescent="0.2">
      <c r="A127">
        <v>-86</v>
      </c>
      <c r="B127">
        <v>51578</v>
      </c>
      <c r="C127">
        <v>3165</v>
      </c>
      <c r="D127">
        <v>29</v>
      </c>
      <c r="E127" t="s">
        <v>35</v>
      </c>
      <c r="F127" t="s">
        <v>71</v>
      </c>
      <c r="G127" t="s">
        <v>38</v>
      </c>
      <c r="H127" t="s">
        <v>39</v>
      </c>
      <c r="J127">
        <v>994</v>
      </c>
      <c r="K127">
        <v>18</v>
      </c>
      <c r="L127">
        <v>0.88358700000000001</v>
      </c>
      <c r="M127">
        <v>2.0249700000000001E-3</v>
      </c>
      <c r="N127">
        <v>-20.1431</v>
      </c>
      <c r="P127" t="s">
        <v>34</v>
      </c>
      <c r="Q127" t="s">
        <v>41</v>
      </c>
      <c r="R127" t="s">
        <v>16</v>
      </c>
      <c r="S127">
        <v>1</v>
      </c>
      <c r="T127">
        <v>1</v>
      </c>
    </row>
    <row r="128" spans="1:20" x14ac:dyDescent="0.2">
      <c r="A128">
        <v>-86</v>
      </c>
      <c r="B128">
        <v>51579</v>
      </c>
      <c r="C128">
        <v>3165</v>
      </c>
      <c r="D128">
        <v>30</v>
      </c>
      <c r="E128" t="s">
        <v>35</v>
      </c>
      <c r="F128" t="s">
        <v>72</v>
      </c>
      <c r="G128" t="s">
        <v>38</v>
      </c>
      <c r="H128" t="s">
        <v>39</v>
      </c>
      <c r="J128">
        <v>1087</v>
      </c>
      <c r="K128">
        <v>18</v>
      </c>
      <c r="L128">
        <v>0.87345600000000001</v>
      </c>
      <c r="M128">
        <v>1.91446E-3</v>
      </c>
      <c r="N128">
        <v>-20.391400000000001</v>
      </c>
      <c r="P128" t="s">
        <v>34</v>
      </c>
      <c r="Q128" t="s">
        <v>41</v>
      </c>
      <c r="R128" t="s">
        <v>16</v>
      </c>
      <c r="S128">
        <v>1</v>
      </c>
      <c r="T128">
        <v>1</v>
      </c>
    </row>
    <row r="129" spans="1:20" x14ac:dyDescent="0.2">
      <c r="A129">
        <v>-86</v>
      </c>
      <c r="B129">
        <v>51580</v>
      </c>
      <c r="C129">
        <v>3165</v>
      </c>
      <c r="D129">
        <v>31</v>
      </c>
      <c r="E129" t="s">
        <v>35</v>
      </c>
      <c r="F129" t="s">
        <v>73</v>
      </c>
      <c r="G129" t="s">
        <v>38</v>
      </c>
      <c r="H129" t="s">
        <v>39</v>
      </c>
      <c r="J129">
        <v>1030</v>
      </c>
      <c r="K129">
        <v>17</v>
      </c>
      <c r="L129">
        <v>0.87962200000000001</v>
      </c>
      <c r="M129">
        <v>1.8940199999999999E-3</v>
      </c>
      <c r="N129">
        <v>-20.309100000000001</v>
      </c>
      <c r="P129" t="s">
        <v>34</v>
      </c>
      <c r="Q129" t="s">
        <v>41</v>
      </c>
      <c r="R129" t="s">
        <v>16</v>
      </c>
      <c r="S129">
        <v>1</v>
      </c>
      <c r="T129">
        <v>1</v>
      </c>
    </row>
    <row r="130" spans="1:20" x14ac:dyDescent="0.2">
      <c r="A130">
        <v>-86</v>
      </c>
      <c r="B130">
        <v>51581</v>
      </c>
      <c r="C130">
        <v>3165</v>
      </c>
      <c r="D130">
        <v>32</v>
      </c>
      <c r="E130" t="s">
        <v>35</v>
      </c>
      <c r="F130" t="s">
        <v>74</v>
      </c>
      <c r="G130" t="s">
        <v>38</v>
      </c>
      <c r="H130" t="s">
        <v>39</v>
      </c>
      <c r="J130">
        <v>1026</v>
      </c>
      <c r="K130">
        <v>17</v>
      </c>
      <c r="L130">
        <v>0.88006099999999998</v>
      </c>
      <c r="M130">
        <v>1.88981E-3</v>
      </c>
      <c r="N130">
        <v>-21.151</v>
      </c>
      <c r="P130" t="s">
        <v>34</v>
      </c>
      <c r="Q130" t="s">
        <v>41</v>
      </c>
      <c r="R130" t="s">
        <v>16</v>
      </c>
      <c r="S130">
        <v>1</v>
      </c>
      <c r="T130">
        <v>1</v>
      </c>
    </row>
    <row r="131" spans="1:20" x14ac:dyDescent="0.2">
      <c r="A131">
        <v>-86</v>
      </c>
      <c r="B131">
        <v>51582</v>
      </c>
      <c r="C131">
        <v>3165</v>
      </c>
      <c r="D131">
        <v>33</v>
      </c>
      <c r="E131" t="s">
        <v>35</v>
      </c>
      <c r="F131" t="s">
        <v>75</v>
      </c>
      <c r="G131" t="s">
        <v>38</v>
      </c>
      <c r="H131" t="s">
        <v>39</v>
      </c>
      <c r="J131">
        <v>1099</v>
      </c>
      <c r="K131">
        <v>18</v>
      </c>
      <c r="L131">
        <v>0.87209199999999998</v>
      </c>
      <c r="M131">
        <v>1.91785E-3</v>
      </c>
      <c r="N131">
        <v>-21.040500000000002</v>
      </c>
      <c r="P131" t="s">
        <v>34</v>
      </c>
      <c r="Q131" t="s">
        <v>41</v>
      </c>
      <c r="R131" t="s">
        <v>16</v>
      </c>
      <c r="S131">
        <v>1</v>
      </c>
      <c r="T131">
        <v>1</v>
      </c>
    </row>
    <row r="132" spans="1:20" x14ac:dyDescent="0.2">
      <c r="A132">
        <v>-86</v>
      </c>
      <c r="B132">
        <v>51583</v>
      </c>
      <c r="C132">
        <v>3165</v>
      </c>
      <c r="D132">
        <v>34</v>
      </c>
      <c r="E132" t="s">
        <v>35</v>
      </c>
      <c r="F132" t="s">
        <v>76</v>
      </c>
      <c r="G132" t="s">
        <v>38</v>
      </c>
      <c r="H132" t="s">
        <v>39</v>
      </c>
      <c r="J132">
        <v>1117</v>
      </c>
      <c r="K132">
        <v>19</v>
      </c>
      <c r="L132">
        <v>0.87021300000000001</v>
      </c>
      <c r="M132">
        <v>2.1071800000000002E-3</v>
      </c>
      <c r="N132">
        <v>-20.488499999999998</v>
      </c>
      <c r="P132" t="s">
        <v>34</v>
      </c>
      <c r="Q132" t="s">
        <v>41</v>
      </c>
      <c r="R132" t="s">
        <v>16</v>
      </c>
      <c r="S132">
        <v>1</v>
      </c>
      <c r="T132">
        <v>1</v>
      </c>
    </row>
    <row r="133" spans="1:20" x14ac:dyDescent="0.2">
      <c r="A133">
        <v>-86</v>
      </c>
      <c r="B133">
        <v>51584</v>
      </c>
      <c r="C133">
        <v>3165</v>
      </c>
      <c r="D133">
        <v>35</v>
      </c>
      <c r="E133" t="s">
        <v>35</v>
      </c>
      <c r="F133" t="s">
        <v>77</v>
      </c>
      <c r="G133" t="s">
        <v>38</v>
      </c>
      <c r="H133" t="s">
        <v>39</v>
      </c>
      <c r="J133">
        <v>932</v>
      </c>
      <c r="K133">
        <v>19</v>
      </c>
      <c r="L133">
        <v>0.89046199999999998</v>
      </c>
      <c r="M133">
        <v>2.07778E-3</v>
      </c>
      <c r="N133">
        <v>-20.570499999999999</v>
      </c>
      <c r="P133" t="s">
        <v>34</v>
      </c>
      <c r="Q133" t="s">
        <v>41</v>
      </c>
      <c r="R133" t="s">
        <v>16</v>
      </c>
      <c r="S133">
        <v>1</v>
      </c>
      <c r="T133">
        <v>1</v>
      </c>
    </row>
    <row r="134" spans="1:20" x14ac:dyDescent="0.2">
      <c r="A134">
        <v>-86</v>
      </c>
      <c r="B134">
        <v>51585</v>
      </c>
      <c r="C134">
        <v>3165</v>
      </c>
      <c r="D134">
        <v>36</v>
      </c>
      <c r="E134" t="s">
        <v>35</v>
      </c>
      <c r="F134" t="s">
        <v>78</v>
      </c>
      <c r="G134" t="s">
        <v>38</v>
      </c>
      <c r="H134" t="s">
        <v>39</v>
      </c>
      <c r="J134">
        <v>981</v>
      </c>
      <c r="K134">
        <v>17</v>
      </c>
      <c r="L134">
        <v>0.885042</v>
      </c>
      <c r="M134">
        <v>1.9169899999999999E-3</v>
      </c>
      <c r="N134">
        <v>-20.343499999999999</v>
      </c>
      <c r="P134" t="s">
        <v>34</v>
      </c>
      <c r="Q134" t="s">
        <v>41</v>
      </c>
      <c r="R134" t="s">
        <v>16</v>
      </c>
      <c r="S134">
        <v>1</v>
      </c>
      <c r="T134">
        <v>1</v>
      </c>
    </row>
    <row r="135" spans="1:20" x14ac:dyDescent="0.2">
      <c r="A135">
        <v>-86</v>
      </c>
      <c r="B135">
        <v>51586</v>
      </c>
      <c r="C135">
        <v>3165</v>
      </c>
      <c r="D135">
        <v>37</v>
      </c>
      <c r="E135" t="s">
        <v>35</v>
      </c>
      <c r="F135" t="s">
        <v>79</v>
      </c>
      <c r="G135" t="s">
        <v>38</v>
      </c>
      <c r="H135" t="s">
        <v>39</v>
      </c>
      <c r="J135">
        <v>1138</v>
      </c>
      <c r="K135">
        <v>18</v>
      </c>
      <c r="L135">
        <v>0.8679</v>
      </c>
      <c r="M135">
        <v>1.8941699999999999E-3</v>
      </c>
      <c r="N135">
        <v>-19.8126</v>
      </c>
      <c r="P135" t="s">
        <v>34</v>
      </c>
      <c r="Q135" t="s">
        <v>41</v>
      </c>
      <c r="R135" t="s">
        <v>16</v>
      </c>
      <c r="S135">
        <v>1</v>
      </c>
      <c r="T135">
        <v>1</v>
      </c>
    </row>
    <row r="136" spans="1:20" x14ac:dyDescent="0.2">
      <c r="A136">
        <v>-86</v>
      </c>
      <c r="B136">
        <v>51587</v>
      </c>
      <c r="C136">
        <v>3165</v>
      </c>
      <c r="D136">
        <v>38</v>
      </c>
      <c r="E136" t="s">
        <v>35</v>
      </c>
      <c r="F136" t="s">
        <v>80</v>
      </c>
      <c r="G136" t="s">
        <v>38</v>
      </c>
      <c r="H136" t="s">
        <v>39</v>
      </c>
      <c r="J136">
        <v>939</v>
      </c>
      <c r="K136">
        <v>18</v>
      </c>
      <c r="L136">
        <v>0.88962600000000003</v>
      </c>
      <c r="M136">
        <v>1.98526E-3</v>
      </c>
      <c r="N136">
        <v>-20.482700000000001</v>
      </c>
      <c r="P136" t="s">
        <v>34</v>
      </c>
      <c r="Q136" t="s">
        <v>41</v>
      </c>
      <c r="R136" t="s">
        <v>16</v>
      </c>
      <c r="S136">
        <v>1</v>
      </c>
      <c r="T136">
        <v>1</v>
      </c>
    </row>
    <row r="137" spans="1:20" x14ac:dyDescent="0.2">
      <c r="A137">
        <v>-86</v>
      </c>
      <c r="B137">
        <v>51588</v>
      </c>
      <c r="C137">
        <v>3166</v>
      </c>
      <c r="D137">
        <v>7</v>
      </c>
      <c r="E137" t="s">
        <v>35</v>
      </c>
      <c r="F137" t="s">
        <v>81</v>
      </c>
      <c r="G137" t="s">
        <v>38</v>
      </c>
      <c r="H137" t="s">
        <v>39</v>
      </c>
      <c r="J137">
        <v>1105</v>
      </c>
      <c r="K137">
        <v>17</v>
      </c>
      <c r="L137">
        <v>0.87153199999999997</v>
      </c>
      <c r="M137">
        <v>1.8205599999999999E-3</v>
      </c>
      <c r="N137">
        <v>-20.652000000000001</v>
      </c>
      <c r="P137" t="s">
        <v>34</v>
      </c>
      <c r="Q137" t="s">
        <v>41</v>
      </c>
      <c r="R137" t="s">
        <v>16</v>
      </c>
      <c r="S137">
        <v>1</v>
      </c>
      <c r="T137">
        <v>1</v>
      </c>
    </row>
    <row r="138" spans="1:20" x14ac:dyDescent="0.2">
      <c r="A138">
        <v>-86</v>
      </c>
      <c r="B138">
        <v>51589</v>
      </c>
      <c r="C138">
        <v>3166</v>
      </c>
      <c r="D138">
        <v>8</v>
      </c>
      <c r="E138" t="s">
        <v>35</v>
      </c>
      <c r="F138" t="s">
        <v>82</v>
      </c>
      <c r="G138" t="s">
        <v>38</v>
      </c>
      <c r="H138" t="s">
        <v>39</v>
      </c>
      <c r="J138">
        <v>1152</v>
      </c>
      <c r="K138">
        <v>17</v>
      </c>
      <c r="L138">
        <v>0.86639299999999997</v>
      </c>
      <c r="M138">
        <v>1.7975599999999999E-3</v>
      </c>
      <c r="N138">
        <v>-20.965399999999999</v>
      </c>
      <c r="P138" t="s">
        <v>34</v>
      </c>
      <c r="Q138" t="s">
        <v>41</v>
      </c>
      <c r="R138" t="s">
        <v>16</v>
      </c>
      <c r="S138">
        <v>1</v>
      </c>
      <c r="T138">
        <v>1</v>
      </c>
    </row>
    <row r="139" spans="1:20" x14ac:dyDescent="0.2">
      <c r="A139">
        <v>-86</v>
      </c>
      <c r="B139">
        <v>51590</v>
      </c>
      <c r="C139">
        <v>3166</v>
      </c>
      <c r="D139">
        <v>9</v>
      </c>
      <c r="E139" t="s">
        <v>35</v>
      </c>
      <c r="F139" t="s">
        <v>83</v>
      </c>
      <c r="G139" t="s">
        <v>38</v>
      </c>
      <c r="H139" t="s">
        <v>39</v>
      </c>
      <c r="J139">
        <v>1109</v>
      </c>
      <c r="K139">
        <v>17</v>
      </c>
      <c r="L139">
        <v>0.87109199999999998</v>
      </c>
      <c r="M139">
        <v>1.80799E-3</v>
      </c>
      <c r="N139">
        <v>-20.1203</v>
      </c>
      <c r="P139" t="s">
        <v>34</v>
      </c>
      <c r="Q139" t="s">
        <v>41</v>
      </c>
      <c r="R139" t="s">
        <v>16</v>
      </c>
      <c r="S139">
        <v>1</v>
      </c>
      <c r="T139">
        <v>1</v>
      </c>
    </row>
    <row r="140" spans="1:20" x14ac:dyDescent="0.2">
      <c r="A140">
        <v>-86</v>
      </c>
      <c r="B140">
        <v>51591</v>
      </c>
      <c r="C140">
        <v>3166</v>
      </c>
      <c r="D140">
        <v>10</v>
      </c>
      <c r="E140" t="s">
        <v>35</v>
      </c>
      <c r="F140" t="s">
        <v>84</v>
      </c>
      <c r="G140" t="s">
        <v>38</v>
      </c>
      <c r="H140" t="s">
        <v>39</v>
      </c>
      <c r="J140">
        <v>1076</v>
      </c>
      <c r="K140">
        <v>17</v>
      </c>
      <c r="L140">
        <v>0.87462399999999996</v>
      </c>
      <c r="M140">
        <v>1.81145E-3</v>
      </c>
      <c r="N140">
        <v>-20.612400000000001</v>
      </c>
      <c r="P140" t="s">
        <v>34</v>
      </c>
      <c r="Q140" t="s">
        <v>41</v>
      </c>
      <c r="R140" t="s">
        <v>16</v>
      </c>
      <c r="S140">
        <v>1</v>
      </c>
      <c r="T140">
        <v>1</v>
      </c>
    </row>
    <row r="141" spans="1:20" x14ac:dyDescent="0.2">
      <c r="A141">
        <v>-86</v>
      </c>
      <c r="B141">
        <v>51592</v>
      </c>
      <c r="C141">
        <v>3166</v>
      </c>
      <c r="D141">
        <v>11</v>
      </c>
      <c r="E141" t="s">
        <v>35</v>
      </c>
      <c r="F141" t="s">
        <v>85</v>
      </c>
      <c r="G141" t="s">
        <v>38</v>
      </c>
      <c r="H141" t="s">
        <v>39</v>
      </c>
      <c r="J141">
        <v>923</v>
      </c>
      <c r="K141">
        <v>17</v>
      </c>
      <c r="L141">
        <v>0.89144299999999999</v>
      </c>
      <c r="M141">
        <v>1.8899800000000001E-3</v>
      </c>
      <c r="N141">
        <v>-20.212299999999999</v>
      </c>
      <c r="P141" t="s">
        <v>34</v>
      </c>
      <c r="Q141" t="s">
        <v>41</v>
      </c>
      <c r="R141" t="s">
        <v>16</v>
      </c>
      <c r="S141">
        <v>1</v>
      </c>
      <c r="T141">
        <v>1</v>
      </c>
    </row>
    <row r="142" spans="1:20" x14ac:dyDescent="0.2">
      <c r="A142">
        <v>-86</v>
      </c>
      <c r="B142">
        <v>51593</v>
      </c>
      <c r="C142">
        <v>3166</v>
      </c>
      <c r="D142">
        <v>12</v>
      </c>
      <c r="E142" t="s">
        <v>35</v>
      </c>
      <c r="F142" t="s">
        <v>86</v>
      </c>
      <c r="G142" t="s">
        <v>38</v>
      </c>
      <c r="H142" t="s">
        <v>39</v>
      </c>
      <c r="J142">
        <v>1130</v>
      </c>
      <c r="K142">
        <v>17</v>
      </c>
      <c r="L142">
        <v>0.86877400000000005</v>
      </c>
      <c r="M142">
        <v>1.8163599999999999E-3</v>
      </c>
      <c r="N142">
        <v>-20.857500000000002</v>
      </c>
      <c r="P142" t="s">
        <v>34</v>
      </c>
      <c r="Q142" t="s">
        <v>41</v>
      </c>
      <c r="R142" t="s">
        <v>16</v>
      </c>
      <c r="S142">
        <v>1</v>
      </c>
      <c r="T142">
        <v>1</v>
      </c>
    </row>
    <row r="143" spans="1:20" x14ac:dyDescent="0.2">
      <c r="A143">
        <v>-86</v>
      </c>
      <c r="B143">
        <v>51594</v>
      </c>
      <c r="C143">
        <v>3164</v>
      </c>
      <c r="D143">
        <v>32</v>
      </c>
      <c r="E143" t="s">
        <v>35</v>
      </c>
      <c r="F143" t="s">
        <v>87</v>
      </c>
      <c r="G143" t="s">
        <v>38</v>
      </c>
      <c r="H143" t="s">
        <v>39</v>
      </c>
      <c r="J143">
        <v>1088</v>
      </c>
      <c r="K143">
        <v>22</v>
      </c>
      <c r="L143">
        <v>0.87328700000000004</v>
      </c>
      <c r="M143">
        <v>2.4360499999999999E-3</v>
      </c>
      <c r="N143">
        <v>-20.084700000000002</v>
      </c>
      <c r="P143" t="s">
        <v>34</v>
      </c>
      <c r="Q143" t="s">
        <v>41</v>
      </c>
      <c r="R143" t="s">
        <v>16</v>
      </c>
      <c r="S143">
        <v>1</v>
      </c>
      <c r="T143">
        <v>1</v>
      </c>
    </row>
    <row r="144" spans="1:20" x14ac:dyDescent="0.2">
      <c r="A144">
        <v>-86</v>
      </c>
      <c r="B144">
        <v>51595</v>
      </c>
      <c r="C144">
        <v>3173</v>
      </c>
      <c r="D144">
        <v>18</v>
      </c>
      <c r="E144" t="s">
        <v>35</v>
      </c>
      <c r="F144" t="s">
        <v>88</v>
      </c>
      <c r="G144" t="s">
        <v>38</v>
      </c>
      <c r="H144" t="s">
        <v>39</v>
      </c>
      <c r="J144">
        <v>1053</v>
      </c>
      <c r="K144">
        <v>18</v>
      </c>
      <c r="L144">
        <v>0.877166</v>
      </c>
      <c r="M144">
        <v>1.9768699999999999E-3</v>
      </c>
      <c r="N144">
        <v>-20.284700000000001</v>
      </c>
      <c r="P144" t="s">
        <v>34</v>
      </c>
      <c r="Q144" t="s">
        <v>41</v>
      </c>
      <c r="R144" t="s">
        <v>16</v>
      </c>
      <c r="S144">
        <v>1</v>
      </c>
      <c r="T144">
        <v>1</v>
      </c>
    </row>
    <row r="145" spans="1:20" x14ac:dyDescent="0.2">
      <c r="A145">
        <v>-86</v>
      </c>
      <c r="B145">
        <v>51596</v>
      </c>
      <c r="C145">
        <v>3164</v>
      </c>
      <c r="D145">
        <v>33</v>
      </c>
      <c r="E145" t="s">
        <v>35</v>
      </c>
      <c r="F145" t="s">
        <v>89</v>
      </c>
      <c r="G145" t="s">
        <v>38</v>
      </c>
      <c r="H145" t="s">
        <v>39</v>
      </c>
      <c r="J145">
        <v>1066</v>
      </c>
      <c r="K145">
        <v>21</v>
      </c>
      <c r="L145">
        <v>0.87572099999999997</v>
      </c>
      <c r="M145">
        <v>2.3232499999999998E-3</v>
      </c>
      <c r="N145">
        <v>-20.544</v>
      </c>
      <c r="P145" t="s">
        <v>34</v>
      </c>
      <c r="Q145" t="s">
        <v>41</v>
      </c>
      <c r="R145" t="s">
        <v>16</v>
      </c>
      <c r="S145">
        <v>1</v>
      </c>
      <c r="T145">
        <v>1</v>
      </c>
    </row>
    <row r="146" spans="1:20" x14ac:dyDescent="0.2">
      <c r="A146">
        <v>-86</v>
      </c>
      <c r="B146">
        <v>51597</v>
      </c>
      <c r="C146">
        <v>3170</v>
      </c>
      <c r="D146">
        <v>9</v>
      </c>
      <c r="E146" t="s">
        <v>35</v>
      </c>
      <c r="F146" t="s">
        <v>90</v>
      </c>
      <c r="G146" t="s">
        <v>38</v>
      </c>
      <c r="H146" t="s">
        <v>39</v>
      </c>
      <c r="J146">
        <v>1037</v>
      </c>
      <c r="K146">
        <v>18</v>
      </c>
      <c r="L146">
        <v>0.878915</v>
      </c>
      <c r="M146">
        <v>1.9849899999999998E-3</v>
      </c>
      <c r="N146">
        <v>-20.088699999999999</v>
      </c>
      <c r="P146" t="s">
        <v>34</v>
      </c>
      <c r="Q146" t="s">
        <v>41</v>
      </c>
      <c r="R146" t="s">
        <v>16</v>
      </c>
      <c r="S146">
        <v>2</v>
      </c>
      <c r="T146">
        <v>1</v>
      </c>
    </row>
    <row r="147" spans="1:20" x14ac:dyDescent="0.2">
      <c r="A147">
        <v>-86</v>
      </c>
      <c r="B147">
        <v>51598</v>
      </c>
      <c r="C147">
        <v>3170</v>
      </c>
      <c r="D147">
        <v>10</v>
      </c>
      <c r="E147" t="s">
        <v>35</v>
      </c>
      <c r="F147" t="s">
        <v>91</v>
      </c>
      <c r="G147" t="s">
        <v>38</v>
      </c>
      <c r="H147" t="s">
        <v>39</v>
      </c>
      <c r="J147">
        <v>1076</v>
      </c>
      <c r="K147">
        <v>17</v>
      </c>
      <c r="L147">
        <v>0.87468100000000004</v>
      </c>
      <c r="M147">
        <v>1.8855499999999999E-3</v>
      </c>
      <c r="N147">
        <v>-20.337800000000001</v>
      </c>
      <c r="P147" t="s">
        <v>34</v>
      </c>
      <c r="Q147" t="s">
        <v>41</v>
      </c>
      <c r="R147" t="s">
        <v>16</v>
      </c>
      <c r="S147">
        <v>2</v>
      </c>
      <c r="T147">
        <v>1</v>
      </c>
    </row>
    <row r="148" spans="1:20" x14ac:dyDescent="0.2">
      <c r="A148">
        <v>-86</v>
      </c>
      <c r="B148">
        <v>51599</v>
      </c>
      <c r="C148">
        <v>3164</v>
      </c>
      <c r="D148">
        <v>36</v>
      </c>
      <c r="E148" t="s">
        <v>35</v>
      </c>
      <c r="F148" t="s">
        <v>92</v>
      </c>
      <c r="G148" t="s">
        <v>38</v>
      </c>
      <c r="H148" t="s">
        <v>39</v>
      </c>
      <c r="J148">
        <v>1185</v>
      </c>
      <c r="K148">
        <v>21</v>
      </c>
      <c r="L148">
        <v>0.86280500000000004</v>
      </c>
      <c r="M148">
        <v>2.2555000000000001E-3</v>
      </c>
      <c r="N148">
        <v>-20.090199999999999</v>
      </c>
      <c r="P148" t="s">
        <v>34</v>
      </c>
      <c r="Q148" t="s">
        <v>41</v>
      </c>
      <c r="R148" t="s">
        <v>16</v>
      </c>
      <c r="S148">
        <v>1</v>
      </c>
      <c r="T148">
        <v>1</v>
      </c>
    </row>
    <row r="149" spans="1:20" x14ac:dyDescent="0.2">
      <c r="A149">
        <v>-86</v>
      </c>
      <c r="B149">
        <v>51600</v>
      </c>
      <c r="C149">
        <v>3164</v>
      </c>
      <c r="D149">
        <v>37</v>
      </c>
      <c r="E149" t="s">
        <v>35</v>
      </c>
      <c r="F149" t="s">
        <v>93</v>
      </c>
      <c r="G149" t="s">
        <v>38</v>
      </c>
      <c r="H149" t="s">
        <v>39</v>
      </c>
      <c r="J149">
        <v>1172</v>
      </c>
      <c r="K149">
        <v>22</v>
      </c>
      <c r="L149">
        <v>0.86429299999999998</v>
      </c>
      <c r="M149">
        <v>2.3181299999999998E-3</v>
      </c>
      <c r="N149">
        <v>-20.2562</v>
      </c>
      <c r="P149" t="s">
        <v>34</v>
      </c>
      <c r="Q149" t="s">
        <v>41</v>
      </c>
      <c r="R149" t="s">
        <v>16</v>
      </c>
      <c r="S149">
        <v>1</v>
      </c>
      <c r="T149">
        <v>1</v>
      </c>
    </row>
    <row r="150" spans="1:20" x14ac:dyDescent="0.2">
      <c r="A150">
        <v>-86</v>
      </c>
      <c r="B150">
        <v>51601</v>
      </c>
      <c r="C150">
        <v>3168</v>
      </c>
      <c r="D150">
        <v>16</v>
      </c>
      <c r="E150" t="s">
        <v>35</v>
      </c>
      <c r="F150" t="s">
        <v>94</v>
      </c>
      <c r="G150" t="s">
        <v>38</v>
      </c>
      <c r="H150" t="s">
        <v>39</v>
      </c>
      <c r="J150">
        <v>1148</v>
      </c>
      <c r="K150">
        <v>17</v>
      </c>
      <c r="L150">
        <v>0.86683200000000005</v>
      </c>
      <c r="M150">
        <v>1.83562E-3</v>
      </c>
      <c r="N150">
        <v>-19.8001</v>
      </c>
      <c r="P150" t="s">
        <v>34</v>
      </c>
      <c r="Q150" t="s">
        <v>41</v>
      </c>
      <c r="R150" t="s">
        <v>16</v>
      </c>
      <c r="S150">
        <v>2</v>
      </c>
      <c r="T150">
        <v>1</v>
      </c>
    </row>
    <row r="151" spans="1:20" x14ac:dyDescent="0.2">
      <c r="A151">
        <v>-86</v>
      </c>
      <c r="B151">
        <v>51603</v>
      </c>
      <c r="C151">
        <v>3170</v>
      </c>
      <c r="D151">
        <v>11</v>
      </c>
      <c r="E151" t="s">
        <v>35</v>
      </c>
      <c r="F151" t="s">
        <v>97</v>
      </c>
      <c r="G151" t="s">
        <v>38</v>
      </c>
      <c r="H151" t="s">
        <v>39</v>
      </c>
      <c r="J151">
        <v>1139</v>
      </c>
      <c r="K151">
        <v>17</v>
      </c>
      <c r="L151">
        <v>0.86780199999999996</v>
      </c>
      <c r="M151">
        <v>1.88105E-3</v>
      </c>
      <c r="N151">
        <v>-20.097200000000001</v>
      </c>
      <c r="P151" t="s">
        <v>34</v>
      </c>
      <c r="Q151" t="s">
        <v>41</v>
      </c>
      <c r="R151" t="s">
        <v>16</v>
      </c>
      <c r="S151">
        <v>2</v>
      </c>
      <c r="T151">
        <v>1</v>
      </c>
    </row>
    <row r="152" spans="1:20" x14ac:dyDescent="0.2">
      <c r="A152">
        <v>-86</v>
      </c>
      <c r="B152">
        <v>51604</v>
      </c>
      <c r="C152">
        <v>3166</v>
      </c>
      <c r="D152">
        <v>13</v>
      </c>
      <c r="E152" t="s">
        <v>35</v>
      </c>
      <c r="F152" t="s">
        <v>98</v>
      </c>
      <c r="G152" t="s">
        <v>38</v>
      </c>
      <c r="H152" t="s">
        <v>39</v>
      </c>
      <c r="J152">
        <v>1124</v>
      </c>
      <c r="K152">
        <v>17</v>
      </c>
      <c r="L152">
        <v>0.86946000000000001</v>
      </c>
      <c r="M152">
        <v>1.8549899999999999E-3</v>
      </c>
      <c r="N152">
        <v>-20.5106</v>
      </c>
      <c r="P152" t="s">
        <v>34</v>
      </c>
      <c r="Q152" t="s">
        <v>41</v>
      </c>
      <c r="R152" t="s">
        <v>16</v>
      </c>
      <c r="S152">
        <v>1</v>
      </c>
      <c r="T152">
        <v>1</v>
      </c>
    </row>
    <row r="153" spans="1:20" x14ac:dyDescent="0.2">
      <c r="A153">
        <v>-86</v>
      </c>
      <c r="B153">
        <v>51605</v>
      </c>
      <c r="C153">
        <v>3166</v>
      </c>
      <c r="D153">
        <v>14</v>
      </c>
      <c r="E153" t="s">
        <v>35</v>
      </c>
      <c r="F153" t="s">
        <v>99</v>
      </c>
      <c r="G153" t="s">
        <v>38</v>
      </c>
      <c r="H153" t="s">
        <v>39</v>
      </c>
      <c r="J153">
        <v>1129</v>
      </c>
      <c r="K153">
        <v>17</v>
      </c>
      <c r="L153">
        <v>0.86885900000000005</v>
      </c>
      <c r="M153">
        <v>1.885E-3</v>
      </c>
      <c r="N153">
        <v>-20.0015</v>
      </c>
      <c r="P153" t="s">
        <v>34</v>
      </c>
      <c r="Q153" t="s">
        <v>41</v>
      </c>
      <c r="R153" t="s">
        <v>16</v>
      </c>
      <c r="S153">
        <v>1</v>
      </c>
      <c r="T153">
        <v>1</v>
      </c>
    </row>
    <row r="154" spans="1:20" x14ac:dyDescent="0.2">
      <c r="A154">
        <v>-86</v>
      </c>
      <c r="B154">
        <v>51606</v>
      </c>
      <c r="C154">
        <v>3173</v>
      </c>
      <c r="D154">
        <v>19</v>
      </c>
      <c r="E154" t="s">
        <v>35</v>
      </c>
      <c r="F154" t="s">
        <v>100</v>
      </c>
      <c r="G154" t="s">
        <v>38</v>
      </c>
      <c r="H154" t="s">
        <v>39</v>
      </c>
      <c r="J154">
        <v>1171</v>
      </c>
      <c r="K154">
        <v>18</v>
      </c>
      <c r="L154">
        <v>0.86435899999999999</v>
      </c>
      <c r="M154">
        <v>1.9551500000000001E-3</v>
      </c>
      <c r="N154">
        <v>-19.242100000000001</v>
      </c>
      <c r="P154" t="s">
        <v>34</v>
      </c>
      <c r="Q154" t="s">
        <v>41</v>
      </c>
      <c r="R154" t="s">
        <v>16</v>
      </c>
      <c r="S154">
        <v>2</v>
      </c>
      <c r="T154">
        <v>1</v>
      </c>
    </row>
    <row r="155" spans="1:20" x14ac:dyDescent="0.2">
      <c r="A155">
        <v>-86</v>
      </c>
      <c r="B155">
        <v>51607</v>
      </c>
      <c r="C155">
        <v>3166</v>
      </c>
      <c r="D155">
        <v>16</v>
      </c>
      <c r="E155" t="s">
        <v>35</v>
      </c>
      <c r="F155" t="s">
        <v>101</v>
      </c>
      <c r="G155" t="s">
        <v>38</v>
      </c>
      <c r="H155" t="s">
        <v>39</v>
      </c>
      <c r="J155">
        <v>936</v>
      </c>
      <c r="K155">
        <v>18</v>
      </c>
      <c r="L155">
        <v>0.89003699999999997</v>
      </c>
      <c r="M155">
        <v>2.0063300000000002E-3</v>
      </c>
      <c r="N155">
        <v>-19.942299999999999</v>
      </c>
      <c r="P155" t="s">
        <v>34</v>
      </c>
      <c r="Q155" t="s">
        <v>41</v>
      </c>
      <c r="R155" t="s">
        <v>16</v>
      </c>
      <c r="S155">
        <v>1</v>
      </c>
      <c r="T155">
        <v>1</v>
      </c>
    </row>
    <row r="156" spans="1:20" x14ac:dyDescent="0.2">
      <c r="A156">
        <v>-86</v>
      </c>
      <c r="B156">
        <v>51608</v>
      </c>
      <c r="C156">
        <v>3166</v>
      </c>
      <c r="D156">
        <v>17</v>
      </c>
      <c r="E156" t="s">
        <v>35</v>
      </c>
      <c r="F156" t="s">
        <v>102</v>
      </c>
      <c r="G156" t="s">
        <v>38</v>
      </c>
      <c r="H156" t="s">
        <v>39</v>
      </c>
      <c r="J156">
        <v>983</v>
      </c>
      <c r="K156">
        <v>21</v>
      </c>
      <c r="L156">
        <v>0.88485000000000003</v>
      </c>
      <c r="M156">
        <v>2.34957E-3</v>
      </c>
      <c r="N156">
        <v>-20.134399999999999</v>
      </c>
      <c r="P156" t="s">
        <v>34</v>
      </c>
      <c r="Q156" t="s">
        <v>41</v>
      </c>
      <c r="R156" t="s">
        <v>16</v>
      </c>
      <c r="S156">
        <v>1</v>
      </c>
      <c r="T156">
        <v>1</v>
      </c>
    </row>
    <row r="157" spans="1:20" x14ac:dyDescent="0.2">
      <c r="A157">
        <v>-86</v>
      </c>
      <c r="B157">
        <v>51609</v>
      </c>
      <c r="C157">
        <v>3166</v>
      </c>
      <c r="D157">
        <v>18</v>
      </c>
      <c r="E157" t="s">
        <v>35</v>
      </c>
      <c r="F157" t="s">
        <v>103</v>
      </c>
      <c r="G157" t="s">
        <v>38</v>
      </c>
      <c r="H157" t="s">
        <v>39</v>
      </c>
      <c r="J157">
        <v>1065</v>
      </c>
      <c r="K157">
        <v>17</v>
      </c>
      <c r="L157">
        <v>0.87585400000000002</v>
      </c>
      <c r="M157">
        <v>1.8745700000000001E-3</v>
      </c>
      <c r="N157">
        <v>-19.957899999999999</v>
      </c>
      <c r="P157" t="s">
        <v>34</v>
      </c>
      <c r="Q157" t="s">
        <v>41</v>
      </c>
      <c r="R157" t="s">
        <v>16</v>
      </c>
      <c r="S157">
        <v>1</v>
      </c>
      <c r="T157">
        <v>1</v>
      </c>
    </row>
    <row r="158" spans="1:20" x14ac:dyDescent="0.2">
      <c r="A158">
        <v>-86</v>
      </c>
      <c r="B158">
        <v>51610</v>
      </c>
      <c r="C158">
        <v>3166</v>
      </c>
      <c r="D158">
        <v>19</v>
      </c>
      <c r="E158" t="s">
        <v>35</v>
      </c>
      <c r="F158" t="s">
        <v>104</v>
      </c>
      <c r="G158" t="s">
        <v>38</v>
      </c>
      <c r="H158" t="s">
        <v>39</v>
      </c>
      <c r="J158">
        <v>1002</v>
      </c>
      <c r="K158">
        <v>17</v>
      </c>
      <c r="L158">
        <v>0.882683</v>
      </c>
      <c r="M158">
        <v>1.85034E-3</v>
      </c>
      <c r="N158">
        <v>-20.776199999999999</v>
      </c>
      <c r="P158" t="s">
        <v>34</v>
      </c>
      <c r="Q158" t="s">
        <v>41</v>
      </c>
      <c r="R158" t="s">
        <v>16</v>
      </c>
      <c r="S158">
        <v>1</v>
      </c>
      <c r="T158">
        <v>1</v>
      </c>
    </row>
    <row r="159" spans="1:20" x14ac:dyDescent="0.2">
      <c r="A159">
        <v>-86</v>
      </c>
      <c r="B159">
        <v>51612</v>
      </c>
      <c r="C159">
        <v>3166</v>
      </c>
      <c r="D159">
        <v>20</v>
      </c>
      <c r="E159" t="s">
        <v>35</v>
      </c>
      <c r="F159" t="s">
        <v>107</v>
      </c>
      <c r="G159" t="s">
        <v>38</v>
      </c>
      <c r="H159" t="s">
        <v>39</v>
      </c>
      <c r="J159">
        <v>1130</v>
      </c>
      <c r="K159">
        <v>17</v>
      </c>
      <c r="L159">
        <v>0.86875000000000002</v>
      </c>
      <c r="M159">
        <v>1.8862099999999999E-3</v>
      </c>
      <c r="N159">
        <v>-20.844999999999999</v>
      </c>
      <c r="P159" t="s">
        <v>34</v>
      </c>
      <c r="Q159" t="s">
        <v>41</v>
      </c>
      <c r="R159" t="s">
        <v>16</v>
      </c>
      <c r="S159">
        <v>1</v>
      </c>
      <c r="T159">
        <v>1</v>
      </c>
    </row>
    <row r="160" spans="1:20" x14ac:dyDescent="0.2">
      <c r="A160">
        <v>-86</v>
      </c>
      <c r="B160">
        <v>51613</v>
      </c>
      <c r="C160">
        <v>3166</v>
      </c>
      <c r="D160">
        <v>24</v>
      </c>
      <c r="E160" t="s">
        <v>35</v>
      </c>
      <c r="F160" t="s">
        <v>108</v>
      </c>
      <c r="G160" t="s">
        <v>38</v>
      </c>
      <c r="H160" t="s">
        <v>39</v>
      </c>
      <c r="J160">
        <v>926</v>
      </c>
      <c r="K160">
        <v>17</v>
      </c>
      <c r="L160">
        <v>0.89108600000000004</v>
      </c>
      <c r="M160">
        <v>1.88484E-3</v>
      </c>
      <c r="N160">
        <v>-20.402899999999999</v>
      </c>
      <c r="P160" t="s">
        <v>34</v>
      </c>
      <c r="Q160" t="s">
        <v>41</v>
      </c>
      <c r="R160" t="s">
        <v>16</v>
      </c>
      <c r="S160">
        <v>1</v>
      </c>
      <c r="T160">
        <v>1</v>
      </c>
    </row>
    <row r="161" spans="1:20" x14ac:dyDescent="0.2">
      <c r="A161">
        <v>-86</v>
      </c>
      <c r="B161">
        <v>51614</v>
      </c>
      <c r="C161">
        <v>3166</v>
      </c>
      <c r="D161">
        <v>25</v>
      </c>
      <c r="E161" t="s">
        <v>35</v>
      </c>
      <c r="F161" t="s">
        <v>109</v>
      </c>
      <c r="G161" t="s">
        <v>38</v>
      </c>
      <c r="H161" t="s">
        <v>39</v>
      </c>
      <c r="J161">
        <v>1071</v>
      </c>
      <c r="K161">
        <v>17</v>
      </c>
      <c r="L161">
        <v>0.87514499999999995</v>
      </c>
      <c r="M161">
        <v>1.85753E-3</v>
      </c>
      <c r="N161">
        <v>-20.167000000000002</v>
      </c>
      <c r="P161" t="s">
        <v>34</v>
      </c>
      <c r="Q161" t="s">
        <v>41</v>
      </c>
      <c r="R161" t="s">
        <v>16</v>
      </c>
      <c r="S161">
        <v>1</v>
      </c>
      <c r="T161">
        <v>1</v>
      </c>
    </row>
    <row r="162" spans="1:20" x14ac:dyDescent="0.2">
      <c r="A162">
        <v>-86</v>
      </c>
      <c r="B162">
        <v>51615</v>
      </c>
      <c r="C162">
        <v>3166</v>
      </c>
      <c r="D162">
        <v>26</v>
      </c>
      <c r="E162" t="s">
        <v>35</v>
      </c>
      <c r="F162" t="s">
        <v>110</v>
      </c>
      <c r="G162" t="s">
        <v>38</v>
      </c>
      <c r="H162" t="s">
        <v>39</v>
      </c>
      <c r="J162">
        <v>1111</v>
      </c>
      <c r="K162">
        <v>17</v>
      </c>
      <c r="L162">
        <v>0.87080400000000002</v>
      </c>
      <c r="M162">
        <v>1.8226500000000001E-3</v>
      </c>
      <c r="N162">
        <v>-20.427499999999998</v>
      </c>
      <c r="P162" t="s">
        <v>34</v>
      </c>
      <c r="Q162" t="s">
        <v>41</v>
      </c>
      <c r="R162" t="s">
        <v>16</v>
      </c>
      <c r="S162">
        <v>1</v>
      </c>
      <c r="T162">
        <v>1</v>
      </c>
    </row>
    <row r="163" spans="1:20" x14ac:dyDescent="0.2">
      <c r="A163">
        <v>-86</v>
      </c>
      <c r="B163">
        <v>51616</v>
      </c>
      <c r="C163">
        <v>3166</v>
      </c>
      <c r="D163">
        <v>27</v>
      </c>
      <c r="E163" t="s">
        <v>35</v>
      </c>
      <c r="F163" t="s">
        <v>111</v>
      </c>
      <c r="G163" t="s">
        <v>38</v>
      </c>
      <c r="H163" t="s">
        <v>39</v>
      </c>
      <c r="J163">
        <v>955</v>
      </c>
      <c r="K163">
        <v>17</v>
      </c>
      <c r="L163">
        <v>0.88788900000000004</v>
      </c>
      <c r="M163">
        <v>1.85363E-3</v>
      </c>
      <c r="N163">
        <v>-20.363099999999999</v>
      </c>
      <c r="P163" t="s">
        <v>34</v>
      </c>
      <c r="Q163" t="s">
        <v>41</v>
      </c>
      <c r="R163" t="s">
        <v>16</v>
      </c>
      <c r="S163">
        <v>1</v>
      </c>
      <c r="T163">
        <v>1</v>
      </c>
    </row>
    <row r="164" spans="1:20" x14ac:dyDescent="0.2">
      <c r="A164">
        <v>-86</v>
      </c>
      <c r="B164">
        <v>51617</v>
      </c>
      <c r="C164">
        <v>3170</v>
      </c>
      <c r="D164">
        <v>12</v>
      </c>
      <c r="E164" t="s">
        <v>35</v>
      </c>
      <c r="F164" t="s">
        <v>112</v>
      </c>
      <c r="G164" t="s">
        <v>38</v>
      </c>
      <c r="H164" t="s">
        <v>39</v>
      </c>
      <c r="J164">
        <v>1159</v>
      </c>
      <c r="K164">
        <v>17</v>
      </c>
      <c r="L164">
        <v>0.865645</v>
      </c>
      <c r="M164">
        <v>1.85899E-3</v>
      </c>
      <c r="N164">
        <v>-19.806000000000001</v>
      </c>
      <c r="P164" t="s">
        <v>34</v>
      </c>
      <c r="Q164" t="s">
        <v>41</v>
      </c>
      <c r="R164" t="s">
        <v>16</v>
      </c>
      <c r="S164">
        <v>1</v>
      </c>
      <c r="T164">
        <v>1</v>
      </c>
    </row>
    <row r="165" spans="1:20" x14ac:dyDescent="0.2">
      <c r="A165">
        <v>-86</v>
      </c>
      <c r="B165">
        <v>51618</v>
      </c>
      <c r="C165">
        <v>3166</v>
      </c>
      <c r="D165">
        <v>28</v>
      </c>
      <c r="E165" t="s">
        <v>35</v>
      </c>
      <c r="F165" t="s">
        <v>113</v>
      </c>
      <c r="G165" t="s">
        <v>38</v>
      </c>
      <c r="H165" t="s">
        <v>39</v>
      </c>
      <c r="J165">
        <v>1196</v>
      </c>
      <c r="K165">
        <v>17</v>
      </c>
      <c r="L165">
        <v>0.86169799999999996</v>
      </c>
      <c r="M165">
        <v>1.7981799999999999E-3</v>
      </c>
      <c r="N165">
        <v>-20.742599999999999</v>
      </c>
      <c r="P165" t="s">
        <v>34</v>
      </c>
      <c r="Q165" t="s">
        <v>41</v>
      </c>
      <c r="R165" t="s">
        <v>16</v>
      </c>
      <c r="S165">
        <v>1</v>
      </c>
      <c r="T165">
        <v>1</v>
      </c>
    </row>
    <row r="166" spans="1:20" x14ac:dyDescent="0.2">
      <c r="A166">
        <v>-86</v>
      </c>
      <c r="B166">
        <v>51619</v>
      </c>
      <c r="C166">
        <v>3170</v>
      </c>
      <c r="D166">
        <v>13</v>
      </c>
      <c r="E166" t="s">
        <v>35</v>
      </c>
      <c r="F166" t="s">
        <v>114</v>
      </c>
      <c r="G166" t="s">
        <v>38</v>
      </c>
      <c r="H166" t="s">
        <v>39</v>
      </c>
      <c r="J166">
        <v>1192</v>
      </c>
      <c r="K166">
        <v>19</v>
      </c>
      <c r="L166">
        <v>0.86213600000000001</v>
      </c>
      <c r="M166">
        <v>1.9946899999999999E-3</v>
      </c>
      <c r="N166">
        <v>-20.942299999999999</v>
      </c>
      <c r="P166" t="s">
        <v>34</v>
      </c>
      <c r="Q166" t="s">
        <v>41</v>
      </c>
      <c r="R166" t="s">
        <v>16</v>
      </c>
      <c r="S166">
        <v>1</v>
      </c>
      <c r="T166">
        <v>1</v>
      </c>
    </row>
    <row r="167" spans="1:20" x14ac:dyDescent="0.2">
      <c r="A167">
        <v>-86</v>
      </c>
      <c r="B167">
        <v>51620</v>
      </c>
      <c r="C167">
        <v>3166</v>
      </c>
      <c r="D167">
        <v>29</v>
      </c>
      <c r="E167" t="s">
        <v>35</v>
      </c>
      <c r="F167" t="s">
        <v>115</v>
      </c>
      <c r="G167" t="s">
        <v>38</v>
      </c>
      <c r="H167" t="s">
        <v>39</v>
      </c>
      <c r="J167">
        <v>1071</v>
      </c>
      <c r="K167">
        <v>17</v>
      </c>
      <c r="L167">
        <v>0.87518300000000004</v>
      </c>
      <c r="M167">
        <v>1.8208199999999999E-3</v>
      </c>
      <c r="N167">
        <v>-20.471399999999999</v>
      </c>
      <c r="P167" t="s">
        <v>34</v>
      </c>
      <c r="Q167" t="s">
        <v>41</v>
      </c>
      <c r="R167" t="s">
        <v>16</v>
      </c>
      <c r="S167">
        <v>1</v>
      </c>
      <c r="T167">
        <v>1</v>
      </c>
    </row>
    <row r="168" spans="1:20" x14ac:dyDescent="0.2">
      <c r="A168">
        <v>-86</v>
      </c>
      <c r="B168">
        <v>51621</v>
      </c>
      <c r="C168">
        <v>3166</v>
      </c>
      <c r="D168">
        <v>30</v>
      </c>
      <c r="E168" t="s">
        <v>35</v>
      </c>
      <c r="F168" t="s">
        <v>116</v>
      </c>
      <c r="G168" t="s">
        <v>38</v>
      </c>
      <c r="H168" t="s">
        <v>39</v>
      </c>
      <c r="J168">
        <v>1060</v>
      </c>
      <c r="K168">
        <v>17</v>
      </c>
      <c r="L168">
        <v>0.87641100000000005</v>
      </c>
      <c r="M168">
        <v>1.8295399999999999E-3</v>
      </c>
      <c r="N168">
        <v>-19.8001</v>
      </c>
      <c r="P168" t="s">
        <v>34</v>
      </c>
      <c r="Q168" t="s">
        <v>41</v>
      </c>
      <c r="R168" t="s">
        <v>16</v>
      </c>
      <c r="S168">
        <v>1</v>
      </c>
      <c r="T168">
        <v>1</v>
      </c>
    </row>
    <row r="169" spans="1:20" x14ac:dyDescent="0.2">
      <c r="A169">
        <v>-86</v>
      </c>
      <c r="B169">
        <v>51622</v>
      </c>
      <c r="C169">
        <v>3166</v>
      </c>
      <c r="D169">
        <v>35</v>
      </c>
      <c r="E169" t="s">
        <v>35</v>
      </c>
      <c r="F169" t="s">
        <v>117</v>
      </c>
      <c r="G169" t="s">
        <v>38</v>
      </c>
      <c r="H169" t="s">
        <v>39</v>
      </c>
      <c r="J169">
        <v>1066</v>
      </c>
      <c r="K169">
        <v>17</v>
      </c>
      <c r="L169">
        <v>0.87568800000000002</v>
      </c>
      <c r="M169">
        <v>1.81858E-3</v>
      </c>
      <c r="N169">
        <v>-20.16</v>
      </c>
      <c r="P169" t="s">
        <v>34</v>
      </c>
      <c r="Q169" t="s">
        <v>41</v>
      </c>
      <c r="R169" t="s">
        <v>16</v>
      </c>
      <c r="S169">
        <v>1</v>
      </c>
      <c r="T169">
        <v>1</v>
      </c>
    </row>
    <row r="170" spans="1:20" x14ac:dyDescent="0.2">
      <c r="A170">
        <v>-86</v>
      </c>
      <c r="B170">
        <v>51623</v>
      </c>
      <c r="C170">
        <v>3166</v>
      </c>
      <c r="D170">
        <v>36</v>
      </c>
      <c r="E170" t="s">
        <v>35</v>
      </c>
      <c r="F170" t="s">
        <v>118</v>
      </c>
      <c r="G170" t="s">
        <v>38</v>
      </c>
      <c r="H170" t="s">
        <v>39</v>
      </c>
      <c r="J170">
        <v>1141</v>
      </c>
      <c r="K170">
        <v>17</v>
      </c>
      <c r="L170">
        <v>0.86753400000000003</v>
      </c>
      <c r="M170">
        <v>1.8368499999999999E-3</v>
      </c>
      <c r="N170">
        <v>-20.072199999999999</v>
      </c>
      <c r="P170" t="s">
        <v>34</v>
      </c>
      <c r="Q170" t="s">
        <v>41</v>
      </c>
      <c r="R170" t="s">
        <v>16</v>
      </c>
      <c r="S170">
        <v>1</v>
      </c>
      <c r="T170">
        <v>1</v>
      </c>
    </row>
    <row r="171" spans="1:20" x14ac:dyDescent="0.2">
      <c r="A171">
        <v>-86</v>
      </c>
      <c r="B171">
        <v>51624</v>
      </c>
      <c r="C171">
        <v>3166</v>
      </c>
      <c r="D171">
        <v>37</v>
      </c>
      <c r="E171" t="s">
        <v>35</v>
      </c>
      <c r="F171" t="s">
        <v>119</v>
      </c>
      <c r="G171" t="s">
        <v>38</v>
      </c>
      <c r="H171" t="s">
        <v>39</v>
      </c>
      <c r="J171">
        <v>1093</v>
      </c>
      <c r="K171">
        <v>19</v>
      </c>
      <c r="L171">
        <v>0.87281799999999998</v>
      </c>
      <c r="M171">
        <v>2.0111500000000002E-3</v>
      </c>
      <c r="N171">
        <v>-20.311199999999999</v>
      </c>
      <c r="P171" t="s">
        <v>34</v>
      </c>
      <c r="Q171" t="s">
        <v>41</v>
      </c>
      <c r="R171" t="s">
        <v>16</v>
      </c>
      <c r="S171">
        <v>1</v>
      </c>
      <c r="T171">
        <v>1</v>
      </c>
    </row>
    <row r="172" spans="1:20" x14ac:dyDescent="0.2">
      <c r="A172">
        <v>-86</v>
      </c>
      <c r="B172">
        <v>51625</v>
      </c>
      <c r="C172">
        <v>3170</v>
      </c>
      <c r="D172">
        <v>14</v>
      </c>
      <c r="E172" t="s">
        <v>35</v>
      </c>
      <c r="F172" t="s">
        <v>120</v>
      </c>
      <c r="G172" t="s">
        <v>38</v>
      </c>
      <c r="H172" t="s">
        <v>39</v>
      </c>
      <c r="J172">
        <v>1025</v>
      </c>
      <c r="K172">
        <v>17</v>
      </c>
      <c r="L172">
        <v>0.88024199999999997</v>
      </c>
      <c r="M172">
        <v>1.91377E-3</v>
      </c>
      <c r="N172">
        <v>-20.0351</v>
      </c>
      <c r="P172" t="s">
        <v>34</v>
      </c>
      <c r="Q172" t="s">
        <v>41</v>
      </c>
      <c r="R172" t="s">
        <v>16</v>
      </c>
      <c r="S172">
        <v>1</v>
      </c>
      <c r="T172">
        <v>1</v>
      </c>
    </row>
    <row r="173" spans="1:20" x14ac:dyDescent="0.2">
      <c r="A173">
        <v>-86</v>
      </c>
      <c r="B173">
        <v>51626</v>
      </c>
      <c r="C173">
        <v>3170</v>
      </c>
      <c r="D173">
        <v>15</v>
      </c>
      <c r="E173" t="s">
        <v>35</v>
      </c>
      <c r="F173" t="s">
        <v>121</v>
      </c>
      <c r="G173" t="s">
        <v>38</v>
      </c>
      <c r="H173" t="s">
        <v>39</v>
      </c>
      <c r="J173">
        <v>1163</v>
      </c>
      <c r="K173">
        <v>17</v>
      </c>
      <c r="L173">
        <v>0.86525300000000005</v>
      </c>
      <c r="M173">
        <v>1.8437900000000001E-3</v>
      </c>
      <c r="N173">
        <v>-20.043800000000001</v>
      </c>
      <c r="P173" t="s">
        <v>34</v>
      </c>
      <c r="Q173" t="s">
        <v>41</v>
      </c>
      <c r="R173" t="s">
        <v>16</v>
      </c>
      <c r="S173">
        <v>1</v>
      </c>
      <c r="T173">
        <v>1</v>
      </c>
    </row>
    <row r="174" spans="1:20" x14ac:dyDescent="0.2">
      <c r="A174">
        <v>-86</v>
      </c>
      <c r="B174">
        <v>51627</v>
      </c>
      <c r="C174">
        <v>3170</v>
      </c>
      <c r="D174">
        <v>16</v>
      </c>
      <c r="E174" t="s">
        <v>35</v>
      </c>
      <c r="F174" t="s">
        <v>122</v>
      </c>
      <c r="G174" t="s">
        <v>38</v>
      </c>
      <c r="H174" t="s">
        <v>39</v>
      </c>
      <c r="J174">
        <v>1152</v>
      </c>
      <c r="K174">
        <v>17</v>
      </c>
      <c r="L174">
        <v>0.86639999999999995</v>
      </c>
      <c r="M174">
        <v>1.8250600000000001E-3</v>
      </c>
      <c r="N174">
        <v>-20.655000000000001</v>
      </c>
      <c r="P174" t="s">
        <v>34</v>
      </c>
      <c r="Q174" t="s">
        <v>41</v>
      </c>
      <c r="R174" t="s">
        <v>16</v>
      </c>
      <c r="S174">
        <v>1</v>
      </c>
      <c r="T174">
        <v>1</v>
      </c>
    </row>
    <row r="175" spans="1:20" x14ac:dyDescent="0.2">
      <c r="A175">
        <v>-86</v>
      </c>
      <c r="B175">
        <v>51628</v>
      </c>
      <c r="C175">
        <v>3170</v>
      </c>
      <c r="D175">
        <v>17</v>
      </c>
      <c r="E175" t="s">
        <v>35</v>
      </c>
      <c r="F175" t="s">
        <v>123</v>
      </c>
      <c r="G175" t="s">
        <v>38</v>
      </c>
      <c r="H175" t="s">
        <v>39</v>
      </c>
      <c r="J175">
        <v>1115</v>
      </c>
      <c r="K175">
        <v>17</v>
      </c>
      <c r="L175">
        <v>0.87044600000000005</v>
      </c>
      <c r="M175">
        <v>1.8481700000000001E-3</v>
      </c>
      <c r="N175">
        <v>-20.3063</v>
      </c>
      <c r="P175" t="s">
        <v>34</v>
      </c>
      <c r="Q175" t="s">
        <v>41</v>
      </c>
      <c r="R175" t="s">
        <v>16</v>
      </c>
      <c r="S175">
        <v>1</v>
      </c>
      <c r="T175">
        <v>1</v>
      </c>
    </row>
    <row r="176" spans="1:20" x14ac:dyDescent="0.2">
      <c r="A176">
        <v>-86</v>
      </c>
      <c r="B176">
        <v>51629</v>
      </c>
      <c r="C176">
        <v>3170</v>
      </c>
      <c r="D176">
        <v>18</v>
      </c>
      <c r="E176" t="s">
        <v>35</v>
      </c>
      <c r="F176" t="s">
        <v>124</v>
      </c>
      <c r="G176" t="s">
        <v>38</v>
      </c>
      <c r="H176" t="s">
        <v>39</v>
      </c>
      <c r="J176">
        <v>1134</v>
      </c>
      <c r="K176">
        <v>17</v>
      </c>
      <c r="L176">
        <v>0.86830300000000005</v>
      </c>
      <c r="M176">
        <v>1.8364099999999999E-3</v>
      </c>
      <c r="N176">
        <v>-19.614699999999999</v>
      </c>
      <c r="P176" t="s">
        <v>34</v>
      </c>
      <c r="Q176" t="s">
        <v>41</v>
      </c>
      <c r="R176" t="s">
        <v>16</v>
      </c>
      <c r="S176">
        <v>1</v>
      </c>
      <c r="T176">
        <v>1</v>
      </c>
    </row>
    <row r="177" spans="1:20" x14ac:dyDescent="0.2">
      <c r="A177">
        <v>-86</v>
      </c>
      <c r="B177">
        <v>51630</v>
      </c>
      <c r="C177">
        <v>3170</v>
      </c>
      <c r="D177">
        <v>19</v>
      </c>
      <c r="E177" t="s">
        <v>35</v>
      </c>
      <c r="F177" t="s">
        <v>125</v>
      </c>
      <c r="G177" t="s">
        <v>38</v>
      </c>
      <c r="H177" t="s">
        <v>39</v>
      </c>
      <c r="J177">
        <v>1184</v>
      </c>
      <c r="K177">
        <v>17</v>
      </c>
      <c r="L177">
        <v>0.86294400000000004</v>
      </c>
      <c r="M177">
        <v>1.8316300000000001E-3</v>
      </c>
      <c r="N177">
        <v>-19.633900000000001</v>
      </c>
      <c r="P177" t="s">
        <v>34</v>
      </c>
      <c r="Q177" t="s">
        <v>41</v>
      </c>
      <c r="R177" t="s">
        <v>16</v>
      </c>
      <c r="S177">
        <v>1</v>
      </c>
      <c r="T177">
        <v>1</v>
      </c>
    </row>
    <row r="178" spans="1:20" x14ac:dyDescent="0.2">
      <c r="A178">
        <v>-86</v>
      </c>
      <c r="B178">
        <v>51631</v>
      </c>
      <c r="C178">
        <v>3168</v>
      </c>
      <c r="D178">
        <v>17</v>
      </c>
      <c r="E178" t="s">
        <v>35</v>
      </c>
      <c r="F178" t="s">
        <v>126</v>
      </c>
      <c r="G178" t="s">
        <v>38</v>
      </c>
      <c r="H178" t="s">
        <v>39</v>
      </c>
      <c r="J178">
        <v>1122</v>
      </c>
      <c r="K178">
        <v>17</v>
      </c>
      <c r="L178">
        <v>0.86962700000000004</v>
      </c>
      <c r="M178">
        <v>1.84515E-3</v>
      </c>
      <c r="N178">
        <v>-20.424800000000001</v>
      </c>
      <c r="P178" t="s">
        <v>34</v>
      </c>
      <c r="Q178" t="s">
        <v>41</v>
      </c>
      <c r="R178" t="s">
        <v>16</v>
      </c>
      <c r="S178">
        <v>1</v>
      </c>
      <c r="T178">
        <v>1</v>
      </c>
    </row>
    <row r="179" spans="1:20" x14ac:dyDescent="0.2">
      <c r="A179">
        <v>-86</v>
      </c>
      <c r="B179">
        <v>51632</v>
      </c>
      <c r="C179">
        <v>3168</v>
      </c>
      <c r="D179">
        <v>18</v>
      </c>
      <c r="E179" t="s">
        <v>35</v>
      </c>
      <c r="F179" t="s">
        <v>127</v>
      </c>
      <c r="G179" t="s">
        <v>38</v>
      </c>
      <c r="H179" t="s">
        <v>39</v>
      </c>
      <c r="J179">
        <v>1124</v>
      </c>
      <c r="K179">
        <v>17</v>
      </c>
      <c r="L179">
        <v>0.869425</v>
      </c>
      <c r="M179">
        <v>1.83881E-3</v>
      </c>
      <c r="N179">
        <v>-19.505400000000002</v>
      </c>
      <c r="P179" t="s">
        <v>34</v>
      </c>
      <c r="Q179" t="s">
        <v>41</v>
      </c>
      <c r="R179" t="s">
        <v>16</v>
      </c>
      <c r="S179">
        <v>1</v>
      </c>
      <c r="T179">
        <v>1</v>
      </c>
    </row>
    <row r="180" spans="1:20" x14ac:dyDescent="0.2">
      <c r="A180">
        <v>-86</v>
      </c>
      <c r="B180">
        <v>51633</v>
      </c>
      <c r="C180">
        <v>3168</v>
      </c>
      <c r="D180">
        <v>19</v>
      </c>
      <c r="E180" t="s">
        <v>35</v>
      </c>
      <c r="F180" t="s">
        <v>128</v>
      </c>
      <c r="G180" t="s">
        <v>38</v>
      </c>
      <c r="H180" t="s">
        <v>39</v>
      </c>
      <c r="J180">
        <v>1143</v>
      </c>
      <c r="K180">
        <v>17</v>
      </c>
      <c r="L180">
        <v>0.86741999999999997</v>
      </c>
      <c r="M180">
        <v>1.84194E-3</v>
      </c>
      <c r="N180">
        <v>-19.838999999999999</v>
      </c>
      <c r="P180" t="s">
        <v>34</v>
      </c>
      <c r="Q180" t="s">
        <v>41</v>
      </c>
      <c r="R180" t="s">
        <v>16</v>
      </c>
      <c r="S180">
        <v>1</v>
      </c>
      <c r="T180">
        <v>1</v>
      </c>
    </row>
    <row r="181" spans="1:20" x14ac:dyDescent="0.2">
      <c r="A181">
        <v>-86</v>
      </c>
      <c r="B181">
        <v>51634</v>
      </c>
      <c r="C181">
        <v>3168</v>
      </c>
      <c r="D181">
        <v>20</v>
      </c>
      <c r="E181" t="s">
        <v>35</v>
      </c>
      <c r="F181" t="s">
        <v>129</v>
      </c>
      <c r="G181" t="s">
        <v>38</v>
      </c>
      <c r="H181" t="s">
        <v>39</v>
      </c>
      <c r="J181">
        <v>1185</v>
      </c>
      <c r="K181">
        <v>17</v>
      </c>
      <c r="L181">
        <v>0.862873</v>
      </c>
      <c r="M181">
        <v>1.82782E-3</v>
      </c>
      <c r="N181">
        <v>-19.6252</v>
      </c>
      <c r="P181" t="s">
        <v>34</v>
      </c>
      <c r="Q181" t="s">
        <v>41</v>
      </c>
      <c r="R181" t="s">
        <v>16</v>
      </c>
      <c r="S181">
        <v>1</v>
      </c>
      <c r="T181">
        <v>1</v>
      </c>
    </row>
    <row r="182" spans="1:20" x14ac:dyDescent="0.2">
      <c r="A182">
        <v>-86</v>
      </c>
      <c r="B182">
        <v>51635</v>
      </c>
      <c r="C182">
        <v>3168</v>
      </c>
      <c r="D182">
        <v>24</v>
      </c>
      <c r="E182" t="s">
        <v>35</v>
      </c>
      <c r="F182" t="s">
        <v>130</v>
      </c>
      <c r="G182" t="s">
        <v>38</v>
      </c>
      <c r="H182" t="s">
        <v>39</v>
      </c>
      <c r="J182">
        <v>1088</v>
      </c>
      <c r="K182">
        <v>18</v>
      </c>
      <c r="L182">
        <v>0.87337799999999999</v>
      </c>
      <c r="M182">
        <v>1.9208700000000001E-3</v>
      </c>
      <c r="N182">
        <v>-20.1372</v>
      </c>
      <c r="P182" t="s">
        <v>34</v>
      </c>
      <c r="Q182" t="s">
        <v>41</v>
      </c>
      <c r="R182" t="s">
        <v>16</v>
      </c>
      <c r="S182">
        <v>1</v>
      </c>
      <c r="T182">
        <v>1</v>
      </c>
    </row>
    <row r="183" spans="1:20" x14ac:dyDescent="0.2">
      <c r="A183">
        <v>-86</v>
      </c>
      <c r="B183">
        <v>51636</v>
      </c>
      <c r="C183">
        <v>3168</v>
      </c>
      <c r="D183">
        <v>25</v>
      </c>
      <c r="E183" t="s">
        <v>35</v>
      </c>
      <c r="F183" t="s">
        <v>131</v>
      </c>
      <c r="G183" t="s">
        <v>38</v>
      </c>
      <c r="H183" t="s">
        <v>39</v>
      </c>
      <c r="J183">
        <v>1106</v>
      </c>
      <c r="K183">
        <v>17</v>
      </c>
      <c r="L183">
        <v>0.87136899999999995</v>
      </c>
      <c r="M183">
        <v>1.8475399999999999E-3</v>
      </c>
      <c r="N183">
        <v>-19.9664</v>
      </c>
      <c r="P183" t="s">
        <v>34</v>
      </c>
      <c r="Q183" t="s">
        <v>41</v>
      </c>
      <c r="R183" t="s">
        <v>16</v>
      </c>
      <c r="S183">
        <v>1</v>
      </c>
      <c r="T183">
        <v>1</v>
      </c>
    </row>
    <row r="184" spans="1:20" x14ac:dyDescent="0.2">
      <c r="A184">
        <v>-86</v>
      </c>
      <c r="B184">
        <v>51637</v>
      </c>
      <c r="C184">
        <v>3168</v>
      </c>
      <c r="D184">
        <v>26</v>
      </c>
      <c r="E184" t="s">
        <v>35</v>
      </c>
      <c r="F184" t="s">
        <v>132</v>
      </c>
      <c r="G184" t="s">
        <v>38</v>
      </c>
      <c r="H184" t="s">
        <v>39</v>
      </c>
      <c r="J184">
        <v>1125</v>
      </c>
      <c r="K184">
        <v>17</v>
      </c>
      <c r="L184">
        <v>0.86929100000000004</v>
      </c>
      <c r="M184">
        <v>1.8504000000000001E-3</v>
      </c>
      <c r="N184">
        <v>-19.9178</v>
      </c>
      <c r="P184" t="s">
        <v>34</v>
      </c>
      <c r="Q184" t="s">
        <v>41</v>
      </c>
      <c r="R184" t="s">
        <v>16</v>
      </c>
      <c r="S184">
        <v>1</v>
      </c>
      <c r="T184">
        <v>1</v>
      </c>
    </row>
    <row r="185" spans="1:20" x14ac:dyDescent="0.2">
      <c r="A185">
        <v>-86</v>
      </c>
      <c r="B185">
        <v>51638</v>
      </c>
      <c r="C185">
        <v>3168</v>
      </c>
      <c r="D185">
        <v>27</v>
      </c>
      <c r="E185" t="s">
        <v>35</v>
      </c>
      <c r="F185" t="s">
        <v>133</v>
      </c>
      <c r="G185" t="s">
        <v>38</v>
      </c>
      <c r="H185" t="s">
        <v>39</v>
      </c>
      <c r="J185">
        <v>1131</v>
      </c>
      <c r="K185">
        <v>17</v>
      </c>
      <c r="L185">
        <v>0.86869700000000005</v>
      </c>
      <c r="M185">
        <v>1.84458E-3</v>
      </c>
      <c r="N185">
        <v>-19.933299999999999</v>
      </c>
      <c r="P185" t="s">
        <v>34</v>
      </c>
      <c r="Q185" t="s">
        <v>41</v>
      </c>
      <c r="R185" t="s">
        <v>16</v>
      </c>
      <c r="S185">
        <v>1</v>
      </c>
      <c r="T185">
        <v>1</v>
      </c>
    </row>
    <row r="186" spans="1:20" x14ac:dyDescent="0.2">
      <c r="A186">
        <v>-86</v>
      </c>
      <c r="B186">
        <v>51639</v>
      </c>
      <c r="C186">
        <v>3168</v>
      </c>
      <c r="D186">
        <v>28</v>
      </c>
      <c r="E186" t="s">
        <v>35</v>
      </c>
      <c r="F186" t="s">
        <v>134</v>
      </c>
      <c r="G186" t="s">
        <v>38</v>
      </c>
      <c r="H186" t="s">
        <v>39</v>
      </c>
      <c r="J186">
        <v>1132</v>
      </c>
      <c r="K186">
        <v>17</v>
      </c>
      <c r="L186">
        <v>0.86860000000000004</v>
      </c>
      <c r="M186">
        <v>1.86808E-3</v>
      </c>
      <c r="N186">
        <v>-20.063600000000001</v>
      </c>
      <c r="P186" t="s">
        <v>34</v>
      </c>
      <c r="Q186" t="s">
        <v>41</v>
      </c>
      <c r="R186" t="s">
        <v>16</v>
      </c>
      <c r="S186">
        <v>1</v>
      </c>
      <c r="T186">
        <v>1</v>
      </c>
    </row>
    <row r="187" spans="1:20" x14ac:dyDescent="0.2">
      <c r="A187">
        <v>-86</v>
      </c>
      <c r="B187">
        <v>51640</v>
      </c>
      <c r="C187">
        <v>3168</v>
      </c>
      <c r="D187">
        <v>29</v>
      </c>
      <c r="E187" t="s">
        <v>35</v>
      </c>
      <c r="F187" t="s">
        <v>135</v>
      </c>
      <c r="G187" t="s">
        <v>38</v>
      </c>
      <c r="H187" t="s">
        <v>39</v>
      </c>
      <c r="J187">
        <v>1118</v>
      </c>
      <c r="K187">
        <v>17</v>
      </c>
      <c r="L187">
        <v>0.87006799999999995</v>
      </c>
      <c r="M187">
        <v>1.8468E-3</v>
      </c>
      <c r="N187">
        <v>-20.234500000000001</v>
      </c>
      <c r="P187" t="s">
        <v>34</v>
      </c>
      <c r="Q187" t="s">
        <v>41</v>
      </c>
      <c r="R187" t="s">
        <v>16</v>
      </c>
      <c r="S187">
        <v>1</v>
      </c>
      <c r="T187">
        <v>1</v>
      </c>
    </row>
    <row r="188" spans="1:20" x14ac:dyDescent="0.2">
      <c r="A188">
        <v>-86</v>
      </c>
      <c r="B188">
        <v>51641</v>
      </c>
      <c r="C188">
        <v>3168</v>
      </c>
      <c r="D188">
        <v>30</v>
      </c>
      <c r="E188" t="s">
        <v>35</v>
      </c>
      <c r="F188" t="s">
        <v>136</v>
      </c>
      <c r="G188" t="s">
        <v>38</v>
      </c>
      <c r="H188" t="s">
        <v>39</v>
      </c>
      <c r="J188">
        <v>1092</v>
      </c>
      <c r="K188">
        <v>17</v>
      </c>
      <c r="L188">
        <v>0.87285100000000004</v>
      </c>
      <c r="M188">
        <v>1.8621899999999999E-3</v>
      </c>
      <c r="N188">
        <v>-20.2334</v>
      </c>
      <c r="P188" t="s">
        <v>34</v>
      </c>
      <c r="Q188" t="s">
        <v>41</v>
      </c>
      <c r="R188" t="s">
        <v>16</v>
      </c>
      <c r="S188">
        <v>1</v>
      </c>
      <c r="T188">
        <v>1</v>
      </c>
    </row>
    <row r="189" spans="1:20" x14ac:dyDescent="0.2">
      <c r="A189">
        <v>-86</v>
      </c>
      <c r="B189">
        <v>51642</v>
      </c>
      <c r="C189">
        <v>3168</v>
      </c>
      <c r="D189">
        <v>31</v>
      </c>
      <c r="E189" t="s">
        <v>35</v>
      </c>
      <c r="F189" t="s">
        <v>137</v>
      </c>
      <c r="G189" t="s">
        <v>38</v>
      </c>
      <c r="H189" t="s">
        <v>39</v>
      </c>
      <c r="J189">
        <v>1140</v>
      </c>
      <c r="K189">
        <v>17</v>
      </c>
      <c r="L189">
        <v>0.86772099999999996</v>
      </c>
      <c r="M189">
        <v>1.88726E-3</v>
      </c>
      <c r="N189">
        <v>-20.3093</v>
      </c>
      <c r="P189" t="s">
        <v>34</v>
      </c>
      <c r="Q189" t="s">
        <v>41</v>
      </c>
      <c r="R189" t="s">
        <v>16</v>
      </c>
      <c r="S189">
        <v>1</v>
      </c>
      <c r="T189">
        <v>1</v>
      </c>
    </row>
    <row r="190" spans="1:20" x14ac:dyDescent="0.2">
      <c r="A190">
        <v>-86</v>
      </c>
      <c r="B190">
        <v>51643</v>
      </c>
      <c r="C190">
        <v>3168</v>
      </c>
      <c r="D190">
        <v>32</v>
      </c>
      <c r="E190" t="s">
        <v>35</v>
      </c>
      <c r="F190" t="s">
        <v>138</v>
      </c>
      <c r="G190" t="s">
        <v>38</v>
      </c>
      <c r="H190" t="s">
        <v>39</v>
      </c>
      <c r="J190">
        <v>1121</v>
      </c>
      <c r="K190">
        <v>18</v>
      </c>
      <c r="L190">
        <v>0.86975499999999994</v>
      </c>
      <c r="M190">
        <v>1.90676E-3</v>
      </c>
      <c r="N190">
        <v>-20.3674</v>
      </c>
      <c r="P190" t="s">
        <v>34</v>
      </c>
      <c r="Q190" t="s">
        <v>41</v>
      </c>
      <c r="R190" t="s">
        <v>16</v>
      </c>
      <c r="S190">
        <v>1</v>
      </c>
      <c r="T190">
        <v>1</v>
      </c>
    </row>
    <row r="191" spans="1:20" x14ac:dyDescent="0.2">
      <c r="A191">
        <v>-86</v>
      </c>
      <c r="B191">
        <v>51644</v>
      </c>
      <c r="C191">
        <v>3173</v>
      </c>
      <c r="D191">
        <v>20</v>
      </c>
      <c r="E191" t="s">
        <v>35</v>
      </c>
      <c r="F191" t="s">
        <v>139</v>
      </c>
      <c r="G191" t="s">
        <v>38</v>
      </c>
      <c r="H191" t="s">
        <v>39</v>
      </c>
      <c r="J191">
        <v>1123</v>
      </c>
      <c r="K191">
        <v>18</v>
      </c>
      <c r="L191">
        <v>0.86958299999999999</v>
      </c>
      <c r="M191">
        <v>1.9461999999999999E-3</v>
      </c>
      <c r="N191">
        <v>-20.596499999999999</v>
      </c>
      <c r="P191" t="s">
        <v>34</v>
      </c>
      <c r="Q191" t="s">
        <v>41</v>
      </c>
      <c r="R191" t="s">
        <v>16</v>
      </c>
      <c r="S191">
        <v>1</v>
      </c>
      <c r="T191">
        <v>1</v>
      </c>
    </row>
    <row r="192" spans="1:20" x14ac:dyDescent="0.2">
      <c r="A192">
        <v>42287</v>
      </c>
      <c r="B192">
        <v>51938</v>
      </c>
      <c r="C192">
        <v>3169</v>
      </c>
      <c r="D192">
        <v>34</v>
      </c>
      <c r="E192" t="s">
        <v>35</v>
      </c>
      <c r="F192" t="s">
        <v>140</v>
      </c>
      <c r="G192" t="s">
        <v>141</v>
      </c>
      <c r="H192" t="s">
        <v>142</v>
      </c>
      <c r="J192">
        <v>1118</v>
      </c>
      <c r="K192">
        <v>20</v>
      </c>
      <c r="L192">
        <v>0.870035</v>
      </c>
      <c r="M192">
        <v>2.12561E-3</v>
      </c>
      <c r="N192">
        <v>-20.174600000000002</v>
      </c>
      <c r="P192" t="s">
        <v>34</v>
      </c>
      <c r="Q192" t="s">
        <v>41</v>
      </c>
      <c r="R192" t="s">
        <v>16</v>
      </c>
      <c r="S192">
        <v>1</v>
      </c>
      <c r="T192">
        <v>1</v>
      </c>
    </row>
    <row r="193" spans="1:21" x14ac:dyDescent="0.2">
      <c r="A193">
        <v>42306</v>
      </c>
      <c r="B193">
        <v>51562</v>
      </c>
      <c r="C193">
        <v>3164</v>
      </c>
      <c r="D193">
        <v>15</v>
      </c>
      <c r="E193" t="s">
        <v>35</v>
      </c>
      <c r="F193" t="s">
        <v>54</v>
      </c>
      <c r="G193" t="s">
        <v>38</v>
      </c>
      <c r="H193" t="s">
        <v>39</v>
      </c>
      <c r="J193">
        <v>1123</v>
      </c>
      <c r="K193">
        <v>20</v>
      </c>
      <c r="L193">
        <v>0.869537</v>
      </c>
      <c r="M193">
        <v>2.1971899999999999E-3</v>
      </c>
      <c r="N193">
        <v>-20.375399999999999</v>
      </c>
      <c r="P193" t="s">
        <v>34</v>
      </c>
      <c r="Q193" t="s">
        <v>41</v>
      </c>
      <c r="R193" t="s">
        <v>16</v>
      </c>
      <c r="S193">
        <v>1</v>
      </c>
      <c r="T193">
        <v>1</v>
      </c>
    </row>
    <row r="194" spans="1:21" x14ac:dyDescent="0.2">
      <c r="A194">
        <v>42307</v>
      </c>
      <c r="B194">
        <v>51573</v>
      </c>
      <c r="C194">
        <v>3164</v>
      </c>
      <c r="D194">
        <v>29</v>
      </c>
      <c r="E194" t="s">
        <v>35</v>
      </c>
      <c r="F194" t="s">
        <v>65</v>
      </c>
      <c r="G194" t="s">
        <v>38</v>
      </c>
      <c r="H194" t="s">
        <v>39</v>
      </c>
      <c r="J194">
        <v>1178</v>
      </c>
      <c r="K194">
        <v>21</v>
      </c>
      <c r="L194">
        <v>0.863626</v>
      </c>
      <c r="M194">
        <v>2.2654099999999998E-3</v>
      </c>
      <c r="N194">
        <v>-19.965699999999998</v>
      </c>
      <c r="P194" t="s">
        <v>34</v>
      </c>
      <c r="Q194" t="s">
        <v>41</v>
      </c>
      <c r="R194" t="s">
        <v>16</v>
      </c>
      <c r="S194">
        <v>1</v>
      </c>
      <c r="T194">
        <v>0</v>
      </c>
    </row>
    <row r="195" spans="1:21" x14ac:dyDescent="0.2">
      <c r="A195">
        <v>42617</v>
      </c>
      <c r="B195">
        <v>52358</v>
      </c>
      <c r="C195">
        <v>3190</v>
      </c>
      <c r="D195">
        <v>14</v>
      </c>
      <c r="E195" t="s">
        <v>35</v>
      </c>
      <c r="F195" t="s">
        <v>50</v>
      </c>
      <c r="G195" t="s">
        <v>141</v>
      </c>
      <c r="H195" t="s">
        <v>142</v>
      </c>
      <c r="J195">
        <v>1159</v>
      </c>
      <c r="K195">
        <v>17</v>
      </c>
      <c r="L195">
        <v>0.86569700000000005</v>
      </c>
      <c r="M195">
        <v>1.8439800000000001E-3</v>
      </c>
      <c r="N195">
        <v>-19.592300000000002</v>
      </c>
      <c r="P195" t="s">
        <v>34</v>
      </c>
      <c r="Q195" t="s">
        <v>41</v>
      </c>
      <c r="R195" t="s">
        <v>16</v>
      </c>
      <c r="S195">
        <v>1</v>
      </c>
      <c r="T195">
        <v>1</v>
      </c>
    </row>
    <row r="197" spans="1:21" x14ac:dyDescent="0.2">
      <c r="A197" t="s">
        <v>155</v>
      </c>
    </row>
    <row r="198" spans="1:21" x14ac:dyDescent="0.2">
      <c r="A198" t="s">
        <v>144</v>
      </c>
      <c r="B198" t="s">
        <v>23</v>
      </c>
      <c r="C198" t="s">
        <v>25</v>
      </c>
      <c r="D198" t="s">
        <v>156</v>
      </c>
      <c r="E198" t="s">
        <v>27</v>
      </c>
      <c r="F198" t="s">
        <v>28</v>
      </c>
      <c r="G198" t="s">
        <v>29</v>
      </c>
      <c r="H198" t="s">
        <v>157</v>
      </c>
      <c r="I198" t="s">
        <v>158</v>
      </c>
      <c r="J198" t="s">
        <v>159</v>
      </c>
      <c r="K198" t="s">
        <v>160</v>
      </c>
      <c r="L198" t="s">
        <v>161</v>
      </c>
      <c r="M198" t="s">
        <v>150</v>
      </c>
      <c r="N198" t="s">
        <v>162</v>
      </c>
      <c r="O198" t="s">
        <v>163</v>
      </c>
      <c r="P198" t="s">
        <v>145</v>
      </c>
      <c r="Q198" t="s">
        <v>146</v>
      </c>
      <c r="R198" t="s">
        <v>164</v>
      </c>
      <c r="S198" t="s">
        <v>165</v>
      </c>
      <c r="T198" t="s">
        <v>151</v>
      </c>
      <c r="U198" t="s">
        <v>152</v>
      </c>
    </row>
    <row r="199" spans="1:21" x14ac:dyDescent="0.2">
      <c r="A199">
        <v>-86</v>
      </c>
      <c r="B199">
        <v>51559</v>
      </c>
      <c r="C199" t="s">
        <v>35</v>
      </c>
      <c r="D199" t="s">
        <v>166</v>
      </c>
      <c r="E199" t="s">
        <v>49</v>
      </c>
      <c r="F199" t="s">
        <v>38</v>
      </c>
      <c r="G199" t="s">
        <v>39</v>
      </c>
      <c r="H199">
        <v>4.96</v>
      </c>
      <c r="I199">
        <v>4.96</v>
      </c>
      <c r="J199">
        <v>100</v>
      </c>
      <c r="K199">
        <v>0</v>
      </c>
      <c r="L199">
        <v>41.4</v>
      </c>
      <c r="M199">
        <v>-20.304400000000001</v>
      </c>
      <c r="N199">
        <v>10.4307</v>
      </c>
      <c r="O199">
        <v>3.2730000000000001</v>
      </c>
      <c r="P199">
        <v>3164</v>
      </c>
      <c r="Q199">
        <v>13</v>
      </c>
      <c r="R199">
        <v>4.96</v>
      </c>
      <c r="S199">
        <v>2.0558000000000001</v>
      </c>
      <c r="T199">
        <v>1</v>
      </c>
      <c r="U199">
        <v>1</v>
      </c>
    </row>
    <row r="200" spans="1:21" x14ac:dyDescent="0.2">
      <c r="A200">
        <v>-86</v>
      </c>
      <c r="B200">
        <v>51577</v>
      </c>
      <c r="C200" t="s">
        <v>35</v>
      </c>
      <c r="D200" t="s">
        <v>166</v>
      </c>
      <c r="E200" t="s">
        <v>70</v>
      </c>
      <c r="F200" t="s">
        <v>38</v>
      </c>
      <c r="G200" t="s">
        <v>39</v>
      </c>
      <c r="H200">
        <v>23</v>
      </c>
      <c r="I200">
        <v>23</v>
      </c>
      <c r="J200">
        <v>100</v>
      </c>
      <c r="K200">
        <v>18.41</v>
      </c>
      <c r="L200">
        <v>42.6</v>
      </c>
      <c r="M200">
        <v>-20.851800000000001</v>
      </c>
      <c r="N200">
        <v>10.7958</v>
      </c>
      <c r="O200">
        <v>3.2789999999999999</v>
      </c>
      <c r="P200">
        <v>3164</v>
      </c>
      <c r="Q200">
        <v>31</v>
      </c>
      <c r="R200">
        <v>4.59</v>
      </c>
      <c r="S200">
        <v>1.9536</v>
      </c>
      <c r="T200">
        <v>1</v>
      </c>
      <c r="U200">
        <v>1</v>
      </c>
    </row>
    <row r="201" spans="1:21" x14ac:dyDescent="0.2">
      <c r="A201">
        <v>-86</v>
      </c>
      <c r="B201">
        <v>51593</v>
      </c>
      <c r="C201" t="s">
        <v>35</v>
      </c>
      <c r="D201" t="s">
        <v>166</v>
      </c>
      <c r="E201" t="s">
        <v>86</v>
      </c>
      <c r="F201" t="s">
        <v>38</v>
      </c>
      <c r="G201" t="s">
        <v>39</v>
      </c>
      <c r="H201">
        <v>21.3</v>
      </c>
      <c r="I201">
        <v>21.3</v>
      </c>
      <c r="J201">
        <v>100</v>
      </c>
      <c r="K201">
        <v>16.62</v>
      </c>
      <c r="L201">
        <v>42.7</v>
      </c>
      <c r="M201">
        <v>-20.857500000000002</v>
      </c>
      <c r="N201">
        <v>9.2074200000000008</v>
      </c>
      <c r="O201">
        <v>3.28</v>
      </c>
      <c r="P201">
        <v>3166</v>
      </c>
      <c r="Q201">
        <v>12</v>
      </c>
      <c r="R201">
        <v>4.68</v>
      </c>
      <c r="S201">
        <v>1.9968999999999999</v>
      </c>
      <c r="T201">
        <v>1</v>
      </c>
      <c r="U201">
        <v>1</v>
      </c>
    </row>
    <row r="202" spans="1:21" x14ac:dyDescent="0.2">
      <c r="A202">
        <v>-86</v>
      </c>
      <c r="B202">
        <v>51610</v>
      </c>
      <c r="C202" t="s">
        <v>35</v>
      </c>
      <c r="D202" t="s">
        <v>166</v>
      </c>
      <c r="E202" t="s">
        <v>104</v>
      </c>
      <c r="F202" t="s">
        <v>38</v>
      </c>
      <c r="G202" t="s">
        <v>39</v>
      </c>
      <c r="H202">
        <v>4.8099999999999996</v>
      </c>
      <c r="I202">
        <v>4.8099999999999996</v>
      </c>
      <c r="J202">
        <v>100</v>
      </c>
      <c r="K202">
        <v>0</v>
      </c>
      <c r="L202">
        <v>40.9</v>
      </c>
      <c r="M202">
        <v>-20.776199999999999</v>
      </c>
      <c r="N202">
        <v>9.0158100000000001</v>
      </c>
      <c r="O202">
        <v>3.2879999999999998</v>
      </c>
      <c r="P202">
        <v>3166</v>
      </c>
      <c r="Q202">
        <v>19</v>
      </c>
      <c r="R202">
        <v>4.8099999999999996</v>
      </c>
      <c r="S202">
        <v>1.9688000000000001</v>
      </c>
      <c r="T202">
        <v>1</v>
      </c>
      <c r="U202">
        <v>1</v>
      </c>
    </row>
    <row r="203" spans="1:21" x14ac:dyDescent="0.2">
      <c r="A203">
        <v>-86</v>
      </c>
      <c r="B203">
        <v>51627</v>
      </c>
      <c r="C203" t="s">
        <v>35</v>
      </c>
      <c r="D203" t="s">
        <v>166</v>
      </c>
      <c r="E203" t="s">
        <v>122</v>
      </c>
      <c r="F203" t="s">
        <v>38</v>
      </c>
      <c r="G203" t="s">
        <v>39</v>
      </c>
      <c r="H203">
        <v>10</v>
      </c>
      <c r="I203">
        <v>10</v>
      </c>
      <c r="J203">
        <v>100</v>
      </c>
      <c r="K203">
        <v>5.05</v>
      </c>
      <c r="L203">
        <v>42.3</v>
      </c>
      <c r="M203">
        <v>-20.655000000000001</v>
      </c>
      <c r="N203">
        <v>10.2842</v>
      </c>
      <c r="O203">
        <v>3.24</v>
      </c>
      <c r="P203">
        <v>3170</v>
      </c>
      <c r="Q203">
        <v>16</v>
      </c>
      <c r="R203">
        <v>4.95</v>
      </c>
      <c r="S203">
        <v>2.0914999999999999</v>
      </c>
      <c r="T203">
        <v>1</v>
      </c>
      <c r="U203">
        <v>1</v>
      </c>
    </row>
    <row r="204" spans="1:21" x14ac:dyDescent="0.2">
      <c r="A204">
        <v>-86</v>
      </c>
      <c r="B204">
        <v>51643</v>
      </c>
      <c r="C204" t="s">
        <v>35</v>
      </c>
      <c r="D204" t="s">
        <v>166</v>
      </c>
      <c r="E204" t="s">
        <v>138</v>
      </c>
      <c r="F204" t="s">
        <v>38</v>
      </c>
      <c r="G204" t="s">
        <v>39</v>
      </c>
      <c r="H204">
        <v>4.8600000000000003</v>
      </c>
      <c r="I204">
        <v>4.8600000000000003</v>
      </c>
      <c r="J204">
        <v>100</v>
      </c>
      <c r="K204">
        <v>0</v>
      </c>
      <c r="L204">
        <v>42.5</v>
      </c>
      <c r="M204">
        <v>-20.3674</v>
      </c>
      <c r="N204">
        <v>9.15273</v>
      </c>
      <c r="O204">
        <v>3.3180000000000001</v>
      </c>
      <c r="P204">
        <v>3168</v>
      </c>
      <c r="Q204">
        <v>32</v>
      </c>
      <c r="R204">
        <v>4.8600000000000003</v>
      </c>
      <c r="S204">
        <v>2.0674999999999999</v>
      </c>
      <c r="T204">
        <v>1</v>
      </c>
      <c r="U204">
        <v>1</v>
      </c>
    </row>
    <row r="205" spans="1:21" x14ac:dyDescent="0.2">
      <c r="A205">
        <v>-86</v>
      </c>
      <c r="B205">
        <v>51552</v>
      </c>
      <c r="C205" t="s">
        <v>35</v>
      </c>
      <c r="D205" t="s">
        <v>166</v>
      </c>
      <c r="E205" t="s">
        <v>37</v>
      </c>
      <c r="F205" t="s">
        <v>38</v>
      </c>
      <c r="G205" t="s">
        <v>39</v>
      </c>
      <c r="H205">
        <v>4.84</v>
      </c>
      <c r="I205">
        <v>4.84</v>
      </c>
      <c r="J205">
        <v>100</v>
      </c>
      <c r="K205">
        <v>0</v>
      </c>
      <c r="L205">
        <v>40.6</v>
      </c>
      <c r="M205">
        <v>-20.136199999999999</v>
      </c>
      <c r="N205">
        <v>9.06325</v>
      </c>
      <c r="O205">
        <v>3.28</v>
      </c>
      <c r="P205">
        <v>3163</v>
      </c>
      <c r="Q205">
        <v>33</v>
      </c>
      <c r="R205">
        <v>4.84</v>
      </c>
      <c r="S205">
        <v>1.964</v>
      </c>
      <c r="T205">
        <v>1</v>
      </c>
      <c r="U205">
        <v>1</v>
      </c>
    </row>
    <row r="206" spans="1:21" x14ac:dyDescent="0.2">
      <c r="A206">
        <v>-86</v>
      </c>
      <c r="B206">
        <v>51569</v>
      </c>
      <c r="C206" t="s">
        <v>35</v>
      </c>
      <c r="D206" t="s">
        <v>166</v>
      </c>
      <c r="E206" t="s">
        <v>61</v>
      </c>
      <c r="F206" t="s">
        <v>38</v>
      </c>
      <c r="G206" t="s">
        <v>39</v>
      </c>
      <c r="H206">
        <v>4.9800000000000004</v>
      </c>
      <c r="I206">
        <v>4.9800000000000004</v>
      </c>
      <c r="J206">
        <v>100</v>
      </c>
      <c r="K206">
        <v>0</v>
      </c>
      <c r="L206">
        <v>34.200000000000003</v>
      </c>
      <c r="M206">
        <v>-20.585100000000001</v>
      </c>
      <c r="N206">
        <v>9.7304200000000005</v>
      </c>
      <c r="O206">
        <v>3.323</v>
      </c>
      <c r="P206">
        <v>3164</v>
      </c>
      <c r="Q206">
        <v>25</v>
      </c>
      <c r="R206">
        <v>4.9800000000000004</v>
      </c>
      <c r="S206">
        <v>1.7034</v>
      </c>
      <c r="T206">
        <v>1</v>
      </c>
      <c r="U206">
        <v>1</v>
      </c>
    </row>
    <row r="207" spans="1:21" x14ac:dyDescent="0.2">
      <c r="A207">
        <v>-86</v>
      </c>
      <c r="B207">
        <v>51586</v>
      </c>
      <c r="C207" t="s">
        <v>35</v>
      </c>
      <c r="D207" t="s">
        <v>166</v>
      </c>
      <c r="E207" t="s">
        <v>79</v>
      </c>
      <c r="F207" t="s">
        <v>38</v>
      </c>
      <c r="G207" t="s">
        <v>39</v>
      </c>
      <c r="H207">
        <v>14.9</v>
      </c>
      <c r="I207">
        <v>14.9</v>
      </c>
      <c r="J207">
        <v>100</v>
      </c>
      <c r="K207">
        <v>10.14</v>
      </c>
      <c r="L207">
        <v>37.4</v>
      </c>
      <c r="M207">
        <v>-19.8126</v>
      </c>
      <c r="N207">
        <v>9.8349700000000002</v>
      </c>
      <c r="O207">
        <v>3.2829999999999999</v>
      </c>
      <c r="P207">
        <v>3165</v>
      </c>
      <c r="Q207">
        <v>37</v>
      </c>
      <c r="R207">
        <v>4.76</v>
      </c>
      <c r="S207">
        <v>1.7826</v>
      </c>
      <c r="T207">
        <v>1</v>
      </c>
      <c r="U207">
        <v>1</v>
      </c>
    </row>
    <row r="208" spans="1:21" x14ac:dyDescent="0.2">
      <c r="A208">
        <v>-86</v>
      </c>
      <c r="B208">
        <v>51603</v>
      </c>
      <c r="C208" t="s">
        <v>35</v>
      </c>
      <c r="D208" t="s">
        <v>166</v>
      </c>
      <c r="E208" t="s">
        <v>97</v>
      </c>
      <c r="F208" t="s">
        <v>38</v>
      </c>
      <c r="G208" t="s">
        <v>39</v>
      </c>
      <c r="H208">
        <v>4.96</v>
      </c>
      <c r="I208">
        <v>4.96</v>
      </c>
      <c r="J208">
        <v>100</v>
      </c>
      <c r="K208">
        <v>0</v>
      </c>
      <c r="L208">
        <v>40.700000000000003</v>
      </c>
      <c r="M208">
        <v>-20.097200000000001</v>
      </c>
      <c r="N208">
        <v>8.3860499999999991</v>
      </c>
      <c r="O208">
        <v>3.3105000000000002</v>
      </c>
      <c r="P208">
        <v>3170</v>
      </c>
      <c r="Q208">
        <v>11</v>
      </c>
      <c r="R208">
        <v>4.95</v>
      </c>
      <c r="S208">
        <v>2.0133000000000001</v>
      </c>
      <c r="T208">
        <v>2</v>
      </c>
      <c r="U208">
        <v>1</v>
      </c>
    </row>
    <row r="209" spans="1:21" x14ac:dyDescent="0.2">
      <c r="A209">
        <v>-86</v>
      </c>
      <c r="B209">
        <v>51620</v>
      </c>
      <c r="C209" t="s">
        <v>35</v>
      </c>
      <c r="D209" t="s">
        <v>166</v>
      </c>
      <c r="E209" t="s">
        <v>115</v>
      </c>
      <c r="F209" t="s">
        <v>38</v>
      </c>
      <c r="G209" t="s">
        <v>39</v>
      </c>
      <c r="H209">
        <v>50</v>
      </c>
      <c r="I209">
        <v>50</v>
      </c>
      <c r="J209">
        <v>100</v>
      </c>
      <c r="K209">
        <v>45.49</v>
      </c>
      <c r="L209">
        <v>45.3</v>
      </c>
      <c r="M209">
        <v>-20.471399999999999</v>
      </c>
      <c r="N209">
        <v>9.6554599999999997</v>
      </c>
      <c r="O209">
        <v>3.2519999999999998</v>
      </c>
      <c r="P209">
        <v>3166</v>
      </c>
      <c r="Q209">
        <v>29</v>
      </c>
      <c r="R209">
        <v>4.51</v>
      </c>
      <c r="S209">
        <v>2.0421</v>
      </c>
      <c r="T209">
        <v>1</v>
      </c>
      <c r="U209">
        <v>1</v>
      </c>
    </row>
    <row r="210" spans="1:21" x14ac:dyDescent="0.2">
      <c r="A210">
        <v>-86</v>
      </c>
      <c r="B210">
        <v>51636</v>
      </c>
      <c r="C210" t="s">
        <v>35</v>
      </c>
      <c r="D210" t="s">
        <v>166</v>
      </c>
      <c r="E210" t="s">
        <v>131</v>
      </c>
      <c r="F210" t="s">
        <v>38</v>
      </c>
      <c r="G210" t="s">
        <v>39</v>
      </c>
      <c r="H210">
        <v>4.9000000000000004</v>
      </c>
      <c r="I210">
        <v>4.9000000000000004</v>
      </c>
      <c r="J210">
        <v>100</v>
      </c>
      <c r="K210">
        <v>0</v>
      </c>
      <c r="L210">
        <v>42.3</v>
      </c>
      <c r="M210">
        <v>-19.9664</v>
      </c>
      <c r="N210">
        <v>8.4269999999999996</v>
      </c>
      <c r="O210">
        <v>3.2890000000000001</v>
      </c>
      <c r="P210">
        <v>3168</v>
      </c>
      <c r="Q210">
        <v>25</v>
      </c>
      <c r="R210">
        <v>4.9000000000000004</v>
      </c>
      <c r="S210">
        <v>2.0714999999999999</v>
      </c>
      <c r="T210">
        <v>1</v>
      </c>
      <c r="U210">
        <v>1</v>
      </c>
    </row>
    <row r="211" spans="1:21" x14ac:dyDescent="0.2">
      <c r="A211">
        <v>-86</v>
      </c>
      <c r="B211">
        <v>51579</v>
      </c>
      <c r="C211" t="s">
        <v>35</v>
      </c>
      <c r="D211" t="s">
        <v>166</v>
      </c>
      <c r="E211" t="s">
        <v>72</v>
      </c>
      <c r="F211" t="s">
        <v>38</v>
      </c>
      <c r="G211" t="s">
        <v>39</v>
      </c>
      <c r="H211">
        <v>14</v>
      </c>
      <c r="I211">
        <v>14</v>
      </c>
      <c r="J211">
        <v>100</v>
      </c>
      <c r="K211">
        <v>9.3800000000000008</v>
      </c>
      <c r="L211">
        <v>38.5</v>
      </c>
      <c r="M211">
        <v>-20.391400000000001</v>
      </c>
      <c r="N211">
        <v>8.8410700000000002</v>
      </c>
      <c r="O211">
        <v>3.3410000000000002</v>
      </c>
      <c r="P211">
        <v>3165</v>
      </c>
      <c r="Q211">
        <v>30</v>
      </c>
      <c r="R211">
        <v>4.62</v>
      </c>
      <c r="S211">
        <v>1.7768999999999999</v>
      </c>
      <c r="T211">
        <v>1</v>
      </c>
      <c r="U211">
        <v>1</v>
      </c>
    </row>
    <row r="212" spans="1:21" x14ac:dyDescent="0.2">
      <c r="A212">
        <v>-86</v>
      </c>
      <c r="B212">
        <v>51595</v>
      </c>
      <c r="C212" t="s">
        <v>35</v>
      </c>
      <c r="D212" t="s">
        <v>166</v>
      </c>
      <c r="E212" t="s">
        <v>88</v>
      </c>
      <c r="F212" t="s">
        <v>38</v>
      </c>
      <c r="G212" t="s">
        <v>39</v>
      </c>
      <c r="H212">
        <v>4.82</v>
      </c>
      <c r="I212">
        <v>4.82</v>
      </c>
      <c r="J212">
        <v>100</v>
      </c>
      <c r="K212">
        <v>0</v>
      </c>
      <c r="L212">
        <v>41.1</v>
      </c>
      <c r="M212">
        <v>-20.284700000000001</v>
      </c>
      <c r="N212">
        <v>9.0828699999999998</v>
      </c>
      <c r="O212">
        <v>3.2490000000000001</v>
      </c>
      <c r="P212">
        <v>3173</v>
      </c>
      <c r="Q212">
        <v>18</v>
      </c>
      <c r="R212">
        <v>5</v>
      </c>
      <c r="S212">
        <v>2.0531999999999999</v>
      </c>
      <c r="T212">
        <v>1</v>
      </c>
      <c r="U212">
        <v>1</v>
      </c>
    </row>
    <row r="213" spans="1:21" x14ac:dyDescent="0.2">
      <c r="A213">
        <v>-86</v>
      </c>
      <c r="B213">
        <v>51613</v>
      </c>
      <c r="C213" t="s">
        <v>35</v>
      </c>
      <c r="D213" t="s">
        <v>166</v>
      </c>
      <c r="E213" t="s">
        <v>108</v>
      </c>
      <c r="F213" t="s">
        <v>38</v>
      </c>
      <c r="G213" t="s">
        <v>39</v>
      </c>
      <c r="H213">
        <v>50</v>
      </c>
      <c r="I213">
        <v>50</v>
      </c>
      <c r="J213">
        <v>100</v>
      </c>
      <c r="K213">
        <v>44.64</v>
      </c>
      <c r="L213">
        <v>43.7</v>
      </c>
      <c r="M213">
        <v>-20.402899999999999</v>
      </c>
      <c r="N213">
        <v>10.678100000000001</v>
      </c>
      <c r="O213">
        <v>3.3050000000000002</v>
      </c>
      <c r="P213">
        <v>3166</v>
      </c>
      <c r="Q213">
        <v>24</v>
      </c>
      <c r="R213">
        <v>5.36</v>
      </c>
      <c r="S213">
        <v>2.3422000000000001</v>
      </c>
      <c r="T213">
        <v>1</v>
      </c>
      <c r="U213">
        <v>1</v>
      </c>
    </row>
    <row r="214" spans="1:21" x14ac:dyDescent="0.2">
      <c r="A214">
        <v>-86</v>
      </c>
      <c r="B214">
        <v>51629</v>
      </c>
      <c r="C214" t="s">
        <v>35</v>
      </c>
      <c r="D214" t="s">
        <v>166</v>
      </c>
      <c r="E214" t="s">
        <v>124</v>
      </c>
      <c r="F214" t="s">
        <v>38</v>
      </c>
      <c r="G214" t="s">
        <v>39</v>
      </c>
      <c r="H214">
        <v>8</v>
      </c>
      <c r="I214">
        <v>8</v>
      </c>
      <c r="J214">
        <v>100</v>
      </c>
      <c r="K214">
        <v>3.5</v>
      </c>
      <c r="L214">
        <v>36.200000000000003</v>
      </c>
      <c r="M214">
        <v>-19.614699999999999</v>
      </c>
      <c r="N214">
        <v>10.3843</v>
      </c>
      <c r="O214">
        <v>3.3010000000000002</v>
      </c>
      <c r="P214">
        <v>3170</v>
      </c>
      <c r="Q214">
        <v>18</v>
      </c>
      <c r="R214">
        <v>4.5</v>
      </c>
      <c r="S214">
        <v>1.6284000000000001</v>
      </c>
      <c r="T214">
        <v>1</v>
      </c>
      <c r="U214">
        <v>1</v>
      </c>
    </row>
    <row r="215" spans="1:21" x14ac:dyDescent="0.2">
      <c r="A215">
        <v>-86</v>
      </c>
      <c r="B215">
        <v>51554</v>
      </c>
      <c r="C215" t="s">
        <v>35</v>
      </c>
      <c r="D215" t="s">
        <v>166</v>
      </c>
      <c r="E215" t="s">
        <v>44</v>
      </c>
      <c r="F215" t="s">
        <v>38</v>
      </c>
      <c r="G215" t="s">
        <v>39</v>
      </c>
      <c r="H215">
        <v>4.92</v>
      </c>
      <c r="I215">
        <v>4.92</v>
      </c>
      <c r="J215">
        <v>100</v>
      </c>
      <c r="K215">
        <v>0</v>
      </c>
      <c r="L215">
        <v>43.8</v>
      </c>
      <c r="M215">
        <v>-19.830400000000001</v>
      </c>
      <c r="N215">
        <v>10.372299999999999</v>
      </c>
      <c r="O215">
        <v>3.3410000000000002</v>
      </c>
      <c r="P215">
        <v>3163</v>
      </c>
      <c r="Q215">
        <v>35</v>
      </c>
      <c r="R215">
        <v>4.92</v>
      </c>
      <c r="S215">
        <v>2.1555</v>
      </c>
      <c r="T215">
        <v>1</v>
      </c>
      <c r="U215">
        <v>1</v>
      </c>
    </row>
    <row r="216" spans="1:21" x14ac:dyDescent="0.2">
      <c r="A216">
        <v>-86</v>
      </c>
      <c r="B216">
        <v>51571</v>
      </c>
      <c r="C216" t="s">
        <v>35</v>
      </c>
      <c r="D216" t="s">
        <v>166</v>
      </c>
      <c r="E216" t="s">
        <v>63</v>
      </c>
      <c r="F216" t="s">
        <v>38</v>
      </c>
      <c r="G216" t="s">
        <v>39</v>
      </c>
      <c r="H216">
        <v>4.95</v>
      </c>
      <c r="I216">
        <v>4.95</v>
      </c>
      <c r="J216">
        <v>100</v>
      </c>
      <c r="K216">
        <v>0</v>
      </c>
      <c r="L216">
        <v>42.1</v>
      </c>
      <c r="M216">
        <v>-20.7225</v>
      </c>
      <c r="N216">
        <v>9.5594999999999999</v>
      </c>
      <c r="O216">
        <v>3.3439999999999999</v>
      </c>
      <c r="P216">
        <v>3173</v>
      </c>
      <c r="Q216">
        <v>17</v>
      </c>
      <c r="R216">
        <v>4.8099999999999996</v>
      </c>
      <c r="S216">
        <v>2.0265</v>
      </c>
      <c r="T216">
        <v>2</v>
      </c>
      <c r="U216">
        <v>1</v>
      </c>
    </row>
    <row r="217" spans="1:21" x14ac:dyDescent="0.2">
      <c r="A217">
        <v>-86</v>
      </c>
      <c r="B217">
        <v>51588</v>
      </c>
      <c r="C217" t="s">
        <v>35</v>
      </c>
      <c r="D217" t="s">
        <v>166</v>
      </c>
      <c r="E217" t="s">
        <v>81</v>
      </c>
      <c r="F217" t="s">
        <v>38</v>
      </c>
      <c r="G217" t="s">
        <v>39</v>
      </c>
      <c r="H217">
        <v>9.43</v>
      </c>
      <c r="I217">
        <v>9.43</v>
      </c>
      <c r="J217">
        <v>100</v>
      </c>
      <c r="K217">
        <v>4.93</v>
      </c>
      <c r="L217">
        <v>42.1</v>
      </c>
      <c r="M217">
        <v>-20.652000000000001</v>
      </c>
      <c r="N217">
        <v>11.0297</v>
      </c>
      <c r="O217">
        <v>3.363</v>
      </c>
      <c r="P217">
        <v>3166</v>
      </c>
      <c r="Q217">
        <v>7</v>
      </c>
      <c r="R217">
        <v>4.5</v>
      </c>
      <c r="S217">
        <v>1.8940999999999999</v>
      </c>
      <c r="T217">
        <v>1</v>
      </c>
      <c r="U217">
        <v>1</v>
      </c>
    </row>
    <row r="218" spans="1:21" x14ac:dyDescent="0.2">
      <c r="A218">
        <v>-86</v>
      </c>
      <c r="B218">
        <v>51605</v>
      </c>
      <c r="C218" t="s">
        <v>35</v>
      </c>
      <c r="D218" t="s">
        <v>166</v>
      </c>
      <c r="E218" t="s">
        <v>99</v>
      </c>
      <c r="F218" t="s">
        <v>38</v>
      </c>
      <c r="G218" t="s">
        <v>39</v>
      </c>
      <c r="H218">
        <v>4.99</v>
      </c>
      <c r="I218">
        <v>4.99</v>
      </c>
      <c r="J218">
        <v>100</v>
      </c>
      <c r="K218">
        <v>0</v>
      </c>
      <c r="L218">
        <v>40.6</v>
      </c>
      <c r="M218">
        <v>-20.0015</v>
      </c>
      <c r="N218">
        <v>11.9161</v>
      </c>
      <c r="O218">
        <v>3.2719999999999998</v>
      </c>
      <c r="P218">
        <v>3166</v>
      </c>
      <c r="Q218">
        <v>14</v>
      </c>
      <c r="R218">
        <v>4.99</v>
      </c>
      <c r="S218">
        <v>2.0283000000000002</v>
      </c>
      <c r="T218">
        <v>1</v>
      </c>
      <c r="U218">
        <v>1</v>
      </c>
    </row>
    <row r="219" spans="1:21" x14ac:dyDescent="0.2">
      <c r="A219">
        <v>-86</v>
      </c>
      <c r="B219">
        <v>51622</v>
      </c>
      <c r="C219" t="s">
        <v>35</v>
      </c>
      <c r="D219" t="s">
        <v>166</v>
      </c>
      <c r="E219" t="s">
        <v>117</v>
      </c>
      <c r="F219" t="s">
        <v>38</v>
      </c>
      <c r="G219" t="s">
        <v>39</v>
      </c>
      <c r="H219">
        <v>10</v>
      </c>
      <c r="I219">
        <v>10</v>
      </c>
      <c r="J219">
        <v>100</v>
      </c>
      <c r="K219">
        <v>5.2</v>
      </c>
      <c r="L219">
        <v>40.1</v>
      </c>
      <c r="M219">
        <v>-20.16</v>
      </c>
      <c r="N219">
        <v>8.1371699999999993</v>
      </c>
      <c r="O219">
        <v>3.3260000000000001</v>
      </c>
      <c r="P219">
        <v>3166</v>
      </c>
      <c r="Q219">
        <v>35</v>
      </c>
      <c r="R219">
        <v>4.8</v>
      </c>
      <c r="S219">
        <v>1.9238999999999999</v>
      </c>
      <c r="T219">
        <v>1</v>
      </c>
      <c r="U219">
        <v>1</v>
      </c>
    </row>
    <row r="220" spans="1:21" x14ac:dyDescent="0.2">
      <c r="A220">
        <v>-86</v>
      </c>
      <c r="B220">
        <v>51638</v>
      </c>
      <c r="C220" t="s">
        <v>35</v>
      </c>
      <c r="D220" t="s">
        <v>166</v>
      </c>
      <c r="E220" t="s">
        <v>133</v>
      </c>
      <c r="F220" t="s">
        <v>38</v>
      </c>
      <c r="G220" t="s">
        <v>39</v>
      </c>
      <c r="H220">
        <v>5.01</v>
      </c>
      <c r="I220">
        <v>5.01</v>
      </c>
      <c r="J220">
        <v>100</v>
      </c>
      <c r="K220">
        <v>0</v>
      </c>
      <c r="L220">
        <v>43.3</v>
      </c>
      <c r="M220">
        <v>-19.933299999999999</v>
      </c>
      <c r="N220">
        <v>9.63443</v>
      </c>
      <c r="O220">
        <v>3.2959999999999998</v>
      </c>
      <c r="P220">
        <v>3168</v>
      </c>
      <c r="Q220">
        <v>27</v>
      </c>
      <c r="R220">
        <v>5.01</v>
      </c>
      <c r="S220">
        <v>2.17</v>
      </c>
      <c r="T220">
        <v>1</v>
      </c>
      <c r="U220">
        <v>1</v>
      </c>
    </row>
    <row r="221" spans="1:21" x14ac:dyDescent="0.2">
      <c r="A221">
        <v>-86</v>
      </c>
      <c r="B221">
        <v>51564</v>
      </c>
      <c r="C221" t="s">
        <v>35</v>
      </c>
      <c r="D221" t="s">
        <v>166</v>
      </c>
      <c r="E221" t="s">
        <v>56</v>
      </c>
      <c r="F221" t="s">
        <v>38</v>
      </c>
      <c r="G221" t="s">
        <v>39</v>
      </c>
      <c r="H221">
        <v>4.79</v>
      </c>
      <c r="I221">
        <v>4.79</v>
      </c>
      <c r="J221">
        <v>100</v>
      </c>
      <c r="K221">
        <v>0</v>
      </c>
      <c r="L221">
        <v>42.7</v>
      </c>
      <c r="M221">
        <v>-20.080300000000001</v>
      </c>
      <c r="N221">
        <v>10.116899999999999</v>
      </c>
      <c r="O221">
        <v>3.3029999999999999</v>
      </c>
      <c r="P221">
        <v>3164</v>
      </c>
      <c r="Q221">
        <v>17</v>
      </c>
      <c r="R221">
        <v>4.79</v>
      </c>
      <c r="S221">
        <v>2.0470000000000002</v>
      </c>
      <c r="T221">
        <v>1</v>
      </c>
      <c r="U221">
        <v>1</v>
      </c>
    </row>
    <row r="222" spans="1:21" x14ac:dyDescent="0.2">
      <c r="A222">
        <v>-86</v>
      </c>
      <c r="B222">
        <v>51581</v>
      </c>
      <c r="C222" t="s">
        <v>35</v>
      </c>
      <c r="D222" t="s">
        <v>166</v>
      </c>
      <c r="E222" t="s">
        <v>74</v>
      </c>
      <c r="F222" t="s">
        <v>38</v>
      </c>
      <c r="G222" t="s">
        <v>39</v>
      </c>
      <c r="H222">
        <v>29.1</v>
      </c>
      <c r="I222">
        <v>29.1</v>
      </c>
      <c r="J222">
        <v>100</v>
      </c>
      <c r="K222">
        <v>24.4</v>
      </c>
      <c r="L222">
        <v>44.9</v>
      </c>
      <c r="M222">
        <v>-21.151</v>
      </c>
      <c r="N222">
        <v>8.3852799999999998</v>
      </c>
      <c r="O222">
        <v>3.2389999999999999</v>
      </c>
      <c r="P222">
        <v>3165</v>
      </c>
      <c r="Q222">
        <v>32</v>
      </c>
      <c r="R222">
        <v>4.7</v>
      </c>
      <c r="S222">
        <v>2.1114000000000002</v>
      </c>
      <c r="T222">
        <v>1</v>
      </c>
      <c r="U222">
        <v>1</v>
      </c>
    </row>
    <row r="223" spans="1:21" x14ac:dyDescent="0.2">
      <c r="A223">
        <v>-86</v>
      </c>
      <c r="B223">
        <v>51597</v>
      </c>
      <c r="C223" t="s">
        <v>35</v>
      </c>
      <c r="D223" t="s">
        <v>166</v>
      </c>
      <c r="E223" t="s">
        <v>90</v>
      </c>
      <c r="F223" t="s">
        <v>38</v>
      </c>
      <c r="G223" t="s">
        <v>39</v>
      </c>
      <c r="H223">
        <v>4.99</v>
      </c>
      <c r="I223">
        <v>4.99</v>
      </c>
      <c r="J223">
        <v>100</v>
      </c>
      <c r="K223">
        <v>0</v>
      </c>
      <c r="L223">
        <v>39.4</v>
      </c>
      <c r="M223">
        <v>-20.088699999999999</v>
      </c>
      <c r="N223">
        <v>9.6440400000000004</v>
      </c>
      <c r="O223">
        <v>3.2334999999999998</v>
      </c>
      <c r="P223">
        <v>3170</v>
      </c>
      <c r="Q223">
        <v>9</v>
      </c>
      <c r="R223">
        <v>4.95</v>
      </c>
      <c r="S223">
        <v>1.9522999999999999</v>
      </c>
      <c r="T223">
        <v>2</v>
      </c>
      <c r="U223">
        <v>1</v>
      </c>
    </row>
    <row r="224" spans="1:21" x14ac:dyDescent="0.2">
      <c r="A224">
        <v>-86</v>
      </c>
      <c r="B224">
        <v>51615</v>
      </c>
      <c r="C224" t="s">
        <v>35</v>
      </c>
      <c r="D224" t="s">
        <v>166</v>
      </c>
      <c r="E224" t="s">
        <v>110</v>
      </c>
      <c r="F224" t="s">
        <v>38</v>
      </c>
      <c r="G224" t="s">
        <v>39</v>
      </c>
      <c r="H224">
        <v>50</v>
      </c>
      <c r="I224">
        <v>50</v>
      </c>
      <c r="J224">
        <v>100</v>
      </c>
      <c r="K224">
        <v>45.23</v>
      </c>
      <c r="L224">
        <v>42.1</v>
      </c>
      <c r="M224">
        <v>-20.427499999999998</v>
      </c>
      <c r="N224">
        <v>10.158200000000001</v>
      </c>
      <c r="O224">
        <v>3.21</v>
      </c>
      <c r="P224">
        <v>3166</v>
      </c>
      <c r="Q224">
        <v>26</v>
      </c>
      <c r="R224">
        <v>4.7699999999999996</v>
      </c>
      <c r="S224">
        <v>2.0057999999999998</v>
      </c>
      <c r="T224">
        <v>1</v>
      </c>
      <c r="U224">
        <v>1</v>
      </c>
    </row>
    <row r="225" spans="1:21" x14ac:dyDescent="0.2">
      <c r="A225">
        <v>-86</v>
      </c>
      <c r="B225">
        <v>51631</v>
      </c>
      <c r="C225" t="s">
        <v>35</v>
      </c>
      <c r="D225" t="s">
        <v>166</v>
      </c>
      <c r="E225" t="s">
        <v>126</v>
      </c>
      <c r="F225" t="s">
        <v>38</v>
      </c>
      <c r="G225" t="s">
        <v>39</v>
      </c>
      <c r="H225">
        <v>4.87</v>
      </c>
      <c r="I225">
        <v>4.87</v>
      </c>
      <c r="J225">
        <v>100</v>
      </c>
      <c r="K225">
        <v>0</v>
      </c>
      <c r="L225">
        <v>44</v>
      </c>
      <c r="M225">
        <v>-20.424800000000001</v>
      </c>
      <c r="N225">
        <v>9.7061899999999994</v>
      </c>
      <c r="O225">
        <v>3.2989999999999999</v>
      </c>
      <c r="P225">
        <v>3168</v>
      </c>
      <c r="Q225">
        <v>17</v>
      </c>
      <c r="R225">
        <v>4.87</v>
      </c>
      <c r="S225">
        <v>2.1435</v>
      </c>
      <c r="T225">
        <v>1</v>
      </c>
      <c r="U225">
        <v>1</v>
      </c>
    </row>
    <row r="226" spans="1:21" x14ac:dyDescent="0.2">
      <c r="A226">
        <v>-86</v>
      </c>
      <c r="B226">
        <v>51556</v>
      </c>
      <c r="C226" t="s">
        <v>35</v>
      </c>
      <c r="D226" t="s">
        <v>166</v>
      </c>
      <c r="E226" t="s">
        <v>46</v>
      </c>
      <c r="F226" t="s">
        <v>38</v>
      </c>
      <c r="G226" t="s">
        <v>39</v>
      </c>
      <c r="H226">
        <v>4.74</v>
      </c>
      <c r="I226">
        <v>4.74</v>
      </c>
      <c r="J226">
        <v>100</v>
      </c>
      <c r="K226">
        <v>0</v>
      </c>
      <c r="L226">
        <v>38.799999999999997</v>
      </c>
      <c r="M226">
        <v>-19.6418</v>
      </c>
      <c r="N226">
        <v>9.7168200000000002</v>
      </c>
      <c r="O226">
        <v>3.2679999999999998</v>
      </c>
      <c r="P226">
        <v>3163</v>
      </c>
      <c r="Q226">
        <v>37</v>
      </c>
      <c r="R226">
        <v>4.74</v>
      </c>
      <c r="S226">
        <v>1.8374999999999999</v>
      </c>
      <c r="T226">
        <v>1</v>
      </c>
      <c r="U226">
        <v>1</v>
      </c>
    </row>
    <row r="227" spans="1:21" x14ac:dyDescent="0.2">
      <c r="A227">
        <v>-86</v>
      </c>
      <c r="B227">
        <v>51590</v>
      </c>
      <c r="C227" t="s">
        <v>35</v>
      </c>
      <c r="D227" t="s">
        <v>166</v>
      </c>
      <c r="E227" t="s">
        <v>83</v>
      </c>
      <c r="F227" t="s">
        <v>38</v>
      </c>
      <c r="G227" t="s">
        <v>39</v>
      </c>
      <c r="H227">
        <v>24.7</v>
      </c>
      <c r="I227">
        <v>24.7</v>
      </c>
      <c r="J227">
        <v>100</v>
      </c>
      <c r="K227">
        <v>20.11</v>
      </c>
      <c r="L227">
        <v>42.1</v>
      </c>
      <c r="M227">
        <v>-20.1203</v>
      </c>
      <c r="N227">
        <v>10.5327</v>
      </c>
      <c r="O227">
        <v>3.3170000000000002</v>
      </c>
      <c r="P227">
        <v>3166</v>
      </c>
      <c r="Q227">
        <v>9</v>
      </c>
      <c r="R227">
        <v>4.59</v>
      </c>
      <c r="S227">
        <v>1.9328000000000001</v>
      </c>
      <c r="T227">
        <v>1</v>
      </c>
      <c r="U227">
        <v>1</v>
      </c>
    </row>
    <row r="228" spans="1:21" x14ac:dyDescent="0.2">
      <c r="A228">
        <v>-86</v>
      </c>
      <c r="B228">
        <v>51607</v>
      </c>
      <c r="C228" t="s">
        <v>35</v>
      </c>
      <c r="D228" t="s">
        <v>166</v>
      </c>
      <c r="E228" t="s">
        <v>101</v>
      </c>
      <c r="F228" t="s">
        <v>38</v>
      </c>
      <c r="G228" t="s">
        <v>39</v>
      </c>
      <c r="H228">
        <v>4.8899999999999997</v>
      </c>
      <c r="I228">
        <v>4.8899999999999997</v>
      </c>
      <c r="J228">
        <v>100</v>
      </c>
      <c r="K228">
        <v>0</v>
      </c>
      <c r="L228">
        <v>40</v>
      </c>
      <c r="M228">
        <v>-19.942299999999999</v>
      </c>
      <c r="N228">
        <v>9.2324900000000003</v>
      </c>
      <c r="O228">
        <v>3.2410000000000001</v>
      </c>
      <c r="P228">
        <v>3166</v>
      </c>
      <c r="Q228">
        <v>16</v>
      </c>
      <c r="R228">
        <v>4.8899999999999997</v>
      </c>
      <c r="S228">
        <v>1.9548000000000001</v>
      </c>
      <c r="T228">
        <v>1</v>
      </c>
      <c r="U228">
        <v>1</v>
      </c>
    </row>
    <row r="229" spans="1:21" x14ac:dyDescent="0.2">
      <c r="A229">
        <v>-86</v>
      </c>
      <c r="B229">
        <v>51624</v>
      </c>
      <c r="C229" t="s">
        <v>35</v>
      </c>
      <c r="D229" t="s">
        <v>166</v>
      </c>
      <c r="E229" t="s">
        <v>119</v>
      </c>
      <c r="F229" t="s">
        <v>38</v>
      </c>
      <c r="G229" t="s">
        <v>39</v>
      </c>
      <c r="H229">
        <v>10</v>
      </c>
      <c r="I229">
        <v>10</v>
      </c>
      <c r="J229">
        <v>100</v>
      </c>
      <c r="K229">
        <v>5.13</v>
      </c>
      <c r="L229">
        <v>42.4</v>
      </c>
      <c r="M229">
        <v>-20.311199999999999</v>
      </c>
      <c r="N229">
        <v>9.8794299999999993</v>
      </c>
      <c r="O229">
        <v>3.2240000000000002</v>
      </c>
      <c r="P229">
        <v>3166</v>
      </c>
      <c r="Q229">
        <v>37</v>
      </c>
      <c r="R229">
        <v>4.87</v>
      </c>
      <c r="S229">
        <v>2.0669</v>
      </c>
      <c r="T229">
        <v>1</v>
      </c>
      <c r="U229">
        <v>1</v>
      </c>
    </row>
    <row r="230" spans="1:21" x14ac:dyDescent="0.2">
      <c r="A230">
        <v>-86</v>
      </c>
      <c r="B230">
        <v>51640</v>
      </c>
      <c r="C230" t="s">
        <v>35</v>
      </c>
      <c r="D230" t="s">
        <v>166</v>
      </c>
      <c r="E230" t="s">
        <v>135</v>
      </c>
      <c r="F230" t="s">
        <v>38</v>
      </c>
      <c r="G230" t="s">
        <v>39</v>
      </c>
      <c r="H230">
        <v>4.78</v>
      </c>
      <c r="I230">
        <v>4.78</v>
      </c>
      <c r="J230">
        <v>100</v>
      </c>
      <c r="K230">
        <v>0</v>
      </c>
      <c r="L230">
        <v>43.8</v>
      </c>
      <c r="M230">
        <v>-20.234500000000001</v>
      </c>
      <c r="N230">
        <v>9.7137600000000006</v>
      </c>
      <c r="O230">
        <v>3.29</v>
      </c>
      <c r="P230">
        <v>3168</v>
      </c>
      <c r="Q230">
        <v>29</v>
      </c>
      <c r="R230">
        <v>4.78</v>
      </c>
      <c r="S230">
        <v>2.0920999999999998</v>
      </c>
      <c r="T230">
        <v>1</v>
      </c>
      <c r="U230">
        <v>1</v>
      </c>
    </row>
    <row r="231" spans="1:21" x14ac:dyDescent="0.2">
      <c r="A231">
        <v>-86</v>
      </c>
      <c r="B231">
        <v>51566</v>
      </c>
      <c r="C231" t="s">
        <v>35</v>
      </c>
      <c r="D231" t="s">
        <v>166</v>
      </c>
      <c r="E231" t="s">
        <v>58</v>
      </c>
      <c r="F231" t="s">
        <v>38</v>
      </c>
      <c r="G231" t="s">
        <v>39</v>
      </c>
      <c r="H231">
        <v>4.78</v>
      </c>
      <c r="I231">
        <v>4.78</v>
      </c>
      <c r="J231">
        <v>100</v>
      </c>
      <c r="K231">
        <v>0</v>
      </c>
      <c r="L231">
        <v>42.1</v>
      </c>
      <c r="M231">
        <v>-20.302</v>
      </c>
      <c r="N231">
        <v>10.2203</v>
      </c>
      <c r="O231">
        <v>3.3839999999999999</v>
      </c>
      <c r="P231">
        <v>3173</v>
      </c>
      <c r="Q231">
        <v>15</v>
      </c>
      <c r="R231">
        <v>5</v>
      </c>
      <c r="S231">
        <v>2.1057000000000001</v>
      </c>
      <c r="T231">
        <v>2</v>
      </c>
      <c r="U231">
        <v>1</v>
      </c>
    </row>
    <row r="232" spans="1:21" x14ac:dyDescent="0.2">
      <c r="A232">
        <v>-86</v>
      </c>
      <c r="B232">
        <v>51583</v>
      </c>
      <c r="C232" t="s">
        <v>35</v>
      </c>
      <c r="D232" t="s">
        <v>166</v>
      </c>
      <c r="E232" t="s">
        <v>76</v>
      </c>
      <c r="F232" t="s">
        <v>38</v>
      </c>
      <c r="G232" t="s">
        <v>39</v>
      </c>
      <c r="H232">
        <v>16.899999999999999</v>
      </c>
      <c r="I232">
        <v>16.899999999999999</v>
      </c>
      <c r="J232">
        <v>100</v>
      </c>
      <c r="K232">
        <v>12.08</v>
      </c>
      <c r="L232">
        <v>43</v>
      </c>
      <c r="M232">
        <v>-20.488499999999998</v>
      </c>
      <c r="N232">
        <v>10.788500000000001</v>
      </c>
      <c r="O232">
        <v>3.34</v>
      </c>
      <c r="P232">
        <v>3165</v>
      </c>
      <c r="Q232">
        <v>34</v>
      </c>
      <c r="R232">
        <v>4.82</v>
      </c>
      <c r="S232">
        <v>2.0709</v>
      </c>
      <c r="T232">
        <v>1</v>
      </c>
      <c r="U232">
        <v>1</v>
      </c>
    </row>
    <row r="233" spans="1:21" x14ac:dyDescent="0.2">
      <c r="A233">
        <v>-86</v>
      </c>
      <c r="B233">
        <v>51599</v>
      </c>
      <c r="C233" t="s">
        <v>35</v>
      </c>
      <c r="D233" t="s">
        <v>166</v>
      </c>
      <c r="E233" t="s">
        <v>92</v>
      </c>
      <c r="F233" t="s">
        <v>38</v>
      </c>
      <c r="G233" t="s">
        <v>39</v>
      </c>
      <c r="H233">
        <v>4.8499999999999996</v>
      </c>
      <c r="I233">
        <v>4.8499999999999996</v>
      </c>
      <c r="J233">
        <v>100</v>
      </c>
      <c r="K233">
        <v>0</v>
      </c>
      <c r="L233">
        <v>38.4</v>
      </c>
      <c r="M233">
        <v>-20.090199999999999</v>
      </c>
      <c r="N233">
        <v>9.8641000000000005</v>
      </c>
      <c r="O233">
        <v>3.32</v>
      </c>
      <c r="P233">
        <v>3164</v>
      </c>
      <c r="Q233">
        <v>36</v>
      </c>
      <c r="R233">
        <v>4.8499999999999996</v>
      </c>
      <c r="S233">
        <v>1.8642000000000001</v>
      </c>
      <c r="T233">
        <v>1</v>
      </c>
      <c r="U233">
        <v>1</v>
      </c>
    </row>
    <row r="234" spans="1:21" x14ac:dyDescent="0.2">
      <c r="A234">
        <v>-86</v>
      </c>
      <c r="B234">
        <v>51617</v>
      </c>
      <c r="C234" t="s">
        <v>35</v>
      </c>
      <c r="D234" t="s">
        <v>166</v>
      </c>
      <c r="E234" t="s">
        <v>112</v>
      </c>
      <c r="F234" t="s">
        <v>38</v>
      </c>
      <c r="G234" t="s">
        <v>39</v>
      </c>
      <c r="H234">
        <v>50</v>
      </c>
      <c r="I234">
        <v>50</v>
      </c>
      <c r="J234">
        <v>100</v>
      </c>
      <c r="K234">
        <v>44.82</v>
      </c>
      <c r="L234">
        <v>46.6</v>
      </c>
      <c r="M234">
        <v>-19.806000000000001</v>
      </c>
      <c r="N234">
        <v>11.067600000000001</v>
      </c>
      <c r="O234">
        <v>3.282</v>
      </c>
      <c r="P234">
        <v>3170</v>
      </c>
      <c r="Q234">
        <v>12</v>
      </c>
      <c r="R234">
        <v>4.4000000000000004</v>
      </c>
      <c r="S234">
        <v>2.0516999999999999</v>
      </c>
      <c r="T234">
        <v>1</v>
      </c>
      <c r="U234">
        <v>1</v>
      </c>
    </row>
    <row r="235" spans="1:21" x14ac:dyDescent="0.2">
      <c r="A235">
        <v>-86</v>
      </c>
      <c r="B235">
        <v>51633</v>
      </c>
      <c r="C235" t="s">
        <v>35</v>
      </c>
      <c r="D235" t="s">
        <v>166</v>
      </c>
      <c r="E235" t="s">
        <v>128</v>
      </c>
      <c r="F235" t="s">
        <v>38</v>
      </c>
      <c r="G235" t="s">
        <v>39</v>
      </c>
      <c r="H235">
        <v>4.75</v>
      </c>
      <c r="I235">
        <v>4.75</v>
      </c>
      <c r="J235">
        <v>100</v>
      </c>
      <c r="K235">
        <v>0</v>
      </c>
      <c r="L235">
        <v>41.1</v>
      </c>
      <c r="M235">
        <v>-19.838999999999999</v>
      </c>
      <c r="N235">
        <v>10.1372</v>
      </c>
      <c r="O235">
        <v>3.2909999999999999</v>
      </c>
      <c r="P235">
        <v>3168</v>
      </c>
      <c r="Q235">
        <v>19</v>
      </c>
      <c r="R235">
        <v>4.75</v>
      </c>
      <c r="S235">
        <v>1.9533</v>
      </c>
      <c r="T235">
        <v>1</v>
      </c>
      <c r="U235">
        <v>1</v>
      </c>
    </row>
    <row r="236" spans="1:21" x14ac:dyDescent="0.2">
      <c r="A236">
        <v>-86</v>
      </c>
      <c r="B236">
        <v>51558</v>
      </c>
      <c r="C236" t="s">
        <v>35</v>
      </c>
      <c r="D236" t="s">
        <v>166</v>
      </c>
      <c r="E236" t="s">
        <v>48</v>
      </c>
      <c r="F236" t="s">
        <v>38</v>
      </c>
      <c r="G236" t="s">
        <v>39</v>
      </c>
      <c r="H236">
        <v>4.62</v>
      </c>
      <c r="I236">
        <v>4.62</v>
      </c>
      <c r="J236">
        <v>100</v>
      </c>
      <c r="K236">
        <v>0</v>
      </c>
      <c r="L236">
        <v>33.700000000000003</v>
      </c>
      <c r="M236">
        <v>-20.3916</v>
      </c>
      <c r="N236">
        <v>9.4761100000000003</v>
      </c>
      <c r="O236">
        <v>3.2890000000000001</v>
      </c>
      <c r="P236">
        <v>3189</v>
      </c>
      <c r="Q236">
        <v>7</v>
      </c>
      <c r="R236">
        <v>4.62</v>
      </c>
      <c r="S236">
        <v>1.5565</v>
      </c>
      <c r="T236">
        <v>1</v>
      </c>
      <c r="U236">
        <v>1</v>
      </c>
    </row>
    <row r="237" spans="1:21" x14ac:dyDescent="0.2">
      <c r="A237">
        <v>-86</v>
      </c>
      <c r="B237">
        <v>51576</v>
      </c>
      <c r="C237" t="s">
        <v>35</v>
      </c>
      <c r="D237" t="s">
        <v>166</v>
      </c>
      <c r="E237" t="s">
        <v>69</v>
      </c>
      <c r="F237" t="s">
        <v>38</v>
      </c>
      <c r="G237" t="s">
        <v>39</v>
      </c>
      <c r="H237">
        <v>11.8</v>
      </c>
      <c r="I237">
        <v>11.8</v>
      </c>
      <c r="J237">
        <v>100</v>
      </c>
      <c r="K237">
        <v>6.92</v>
      </c>
      <c r="L237">
        <v>28.6</v>
      </c>
      <c r="M237">
        <v>-19.780200000000001</v>
      </c>
      <c r="N237">
        <v>9.5097299999999994</v>
      </c>
      <c r="O237">
        <v>3.4260000000000002</v>
      </c>
      <c r="P237">
        <v>3167</v>
      </c>
      <c r="Q237">
        <v>24</v>
      </c>
      <c r="R237">
        <v>4.88</v>
      </c>
      <c r="S237">
        <v>1.3944000000000001</v>
      </c>
      <c r="T237">
        <v>1</v>
      </c>
      <c r="U237">
        <v>1</v>
      </c>
    </row>
    <row r="238" spans="1:21" x14ac:dyDescent="0.2">
      <c r="A238">
        <v>-86</v>
      </c>
      <c r="B238">
        <v>51592</v>
      </c>
      <c r="C238" t="s">
        <v>35</v>
      </c>
      <c r="D238" t="s">
        <v>166</v>
      </c>
      <c r="E238" t="s">
        <v>85</v>
      </c>
      <c r="F238" t="s">
        <v>38</v>
      </c>
      <c r="G238" t="s">
        <v>39</v>
      </c>
      <c r="H238">
        <v>14.7</v>
      </c>
      <c r="I238">
        <v>14.7</v>
      </c>
      <c r="J238">
        <v>100</v>
      </c>
      <c r="K238">
        <v>10.17</v>
      </c>
      <c r="L238">
        <v>42.2</v>
      </c>
      <c r="M238">
        <v>-20.212299999999999</v>
      </c>
      <c r="N238">
        <v>8.9110700000000005</v>
      </c>
      <c r="O238">
        <v>3.3439999999999999</v>
      </c>
      <c r="P238">
        <v>3166</v>
      </c>
      <c r="Q238">
        <v>11</v>
      </c>
      <c r="R238">
        <v>4.53</v>
      </c>
      <c r="S238">
        <v>1.9105000000000001</v>
      </c>
      <c r="T238">
        <v>1</v>
      </c>
      <c r="U238">
        <v>1</v>
      </c>
    </row>
    <row r="239" spans="1:21" x14ac:dyDescent="0.2">
      <c r="A239">
        <v>-86</v>
      </c>
      <c r="B239">
        <v>51609</v>
      </c>
      <c r="C239" t="s">
        <v>35</v>
      </c>
      <c r="D239" t="s">
        <v>166</v>
      </c>
      <c r="E239" t="s">
        <v>103</v>
      </c>
      <c r="F239" t="s">
        <v>38</v>
      </c>
      <c r="G239" t="s">
        <v>39</v>
      </c>
      <c r="H239">
        <v>4.8899999999999997</v>
      </c>
      <c r="I239">
        <v>4.8899999999999997</v>
      </c>
      <c r="J239">
        <v>100</v>
      </c>
      <c r="K239">
        <v>0</v>
      </c>
      <c r="L239">
        <v>42.3</v>
      </c>
      <c r="M239">
        <v>-19.957899999999999</v>
      </c>
      <c r="N239">
        <v>9.44604</v>
      </c>
      <c r="O239">
        <v>3.3180000000000001</v>
      </c>
      <c r="P239">
        <v>3166</v>
      </c>
      <c r="Q239">
        <v>18</v>
      </c>
      <c r="R239">
        <v>4.8899999999999997</v>
      </c>
      <c r="S239">
        <v>2.069</v>
      </c>
      <c r="T239">
        <v>1</v>
      </c>
      <c r="U239">
        <v>1</v>
      </c>
    </row>
    <row r="240" spans="1:21" x14ac:dyDescent="0.2">
      <c r="A240">
        <v>-86</v>
      </c>
      <c r="B240">
        <v>51626</v>
      </c>
      <c r="C240" t="s">
        <v>35</v>
      </c>
      <c r="D240" t="s">
        <v>166</v>
      </c>
      <c r="E240" t="s">
        <v>121</v>
      </c>
      <c r="F240" t="s">
        <v>38</v>
      </c>
      <c r="G240" t="s">
        <v>39</v>
      </c>
      <c r="H240">
        <v>6</v>
      </c>
      <c r="I240">
        <v>6</v>
      </c>
      <c r="J240">
        <v>100</v>
      </c>
      <c r="K240">
        <v>1.45</v>
      </c>
      <c r="L240">
        <v>39</v>
      </c>
      <c r="M240">
        <v>-20.043800000000001</v>
      </c>
      <c r="N240">
        <v>10.221</v>
      </c>
      <c r="O240">
        <v>3.23</v>
      </c>
      <c r="P240">
        <v>3170</v>
      </c>
      <c r="Q240">
        <v>15</v>
      </c>
      <c r="R240">
        <v>4.5599999999999996</v>
      </c>
      <c r="S240">
        <v>1.7795000000000001</v>
      </c>
      <c r="T240">
        <v>1</v>
      </c>
      <c r="U240">
        <v>1</v>
      </c>
    </row>
    <row r="241" spans="1:21" x14ac:dyDescent="0.2">
      <c r="A241">
        <v>-86</v>
      </c>
      <c r="B241">
        <v>51642</v>
      </c>
      <c r="C241" t="s">
        <v>35</v>
      </c>
      <c r="D241" t="s">
        <v>166</v>
      </c>
      <c r="E241" t="s">
        <v>137</v>
      </c>
      <c r="F241" t="s">
        <v>38</v>
      </c>
      <c r="G241" t="s">
        <v>39</v>
      </c>
      <c r="H241">
        <v>4.78</v>
      </c>
      <c r="I241">
        <v>4.78</v>
      </c>
      <c r="J241">
        <v>100</v>
      </c>
      <c r="K241">
        <v>0</v>
      </c>
      <c r="L241">
        <v>36.299999999999997</v>
      </c>
      <c r="M241">
        <v>-20.3093</v>
      </c>
      <c r="N241">
        <v>9.0002099999999992</v>
      </c>
      <c r="O241">
        <v>3.3130000000000002</v>
      </c>
      <c r="P241">
        <v>3168</v>
      </c>
      <c r="Q241">
        <v>31</v>
      </c>
      <c r="R241">
        <v>4.78</v>
      </c>
      <c r="S241">
        <v>1.7363</v>
      </c>
      <c r="T241">
        <v>1</v>
      </c>
      <c r="U241">
        <v>1</v>
      </c>
    </row>
    <row r="242" spans="1:21" x14ac:dyDescent="0.2">
      <c r="A242">
        <v>-86</v>
      </c>
      <c r="B242">
        <v>51568</v>
      </c>
      <c r="C242" t="s">
        <v>35</v>
      </c>
      <c r="D242" t="s">
        <v>166</v>
      </c>
      <c r="E242" t="s">
        <v>60</v>
      </c>
      <c r="F242" t="s">
        <v>38</v>
      </c>
      <c r="G242" t="s">
        <v>39</v>
      </c>
      <c r="H242">
        <v>4.92</v>
      </c>
      <c r="I242">
        <v>4.92</v>
      </c>
      <c r="J242">
        <v>100</v>
      </c>
      <c r="K242">
        <v>0</v>
      </c>
      <c r="L242">
        <v>41.4</v>
      </c>
      <c r="M242">
        <v>-20.918099999999999</v>
      </c>
      <c r="N242">
        <v>10.3634</v>
      </c>
      <c r="O242">
        <v>3.306</v>
      </c>
      <c r="P242">
        <v>3164</v>
      </c>
      <c r="Q242">
        <v>24</v>
      </c>
      <c r="R242">
        <v>4.92</v>
      </c>
      <c r="S242">
        <v>2.0375000000000001</v>
      </c>
      <c r="T242">
        <v>1</v>
      </c>
      <c r="U242">
        <v>1</v>
      </c>
    </row>
    <row r="243" spans="1:21" x14ac:dyDescent="0.2">
      <c r="A243">
        <v>-86</v>
      </c>
      <c r="B243">
        <v>51585</v>
      </c>
      <c r="C243" t="s">
        <v>35</v>
      </c>
      <c r="D243" t="s">
        <v>166</v>
      </c>
      <c r="E243" t="s">
        <v>78</v>
      </c>
      <c r="F243" t="s">
        <v>38</v>
      </c>
      <c r="G243" t="s">
        <v>39</v>
      </c>
      <c r="H243">
        <v>31.7</v>
      </c>
      <c r="I243">
        <v>31.7</v>
      </c>
      <c r="J243">
        <v>100</v>
      </c>
      <c r="K243">
        <v>26.88</v>
      </c>
      <c r="L243">
        <v>42.8</v>
      </c>
      <c r="M243">
        <v>-20.343499999999999</v>
      </c>
      <c r="N243">
        <v>8.07897</v>
      </c>
      <c r="O243">
        <v>3.262</v>
      </c>
      <c r="P243">
        <v>3165</v>
      </c>
      <c r="Q243">
        <v>36</v>
      </c>
      <c r="R243">
        <v>4.82</v>
      </c>
      <c r="S243">
        <v>2.0648</v>
      </c>
      <c r="T243">
        <v>1</v>
      </c>
      <c r="U243">
        <v>1</v>
      </c>
    </row>
    <row r="244" spans="1:21" x14ac:dyDescent="0.2">
      <c r="A244">
        <v>-86</v>
      </c>
      <c r="B244">
        <v>51601</v>
      </c>
      <c r="C244" t="s">
        <v>35</v>
      </c>
      <c r="D244" t="s">
        <v>166</v>
      </c>
      <c r="E244" t="s">
        <v>94</v>
      </c>
      <c r="F244" t="s">
        <v>38</v>
      </c>
      <c r="G244" t="s">
        <v>39</v>
      </c>
      <c r="H244">
        <v>4.9400000000000004</v>
      </c>
      <c r="I244">
        <v>4.9400000000000004</v>
      </c>
      <c r="J244">
        <v>100</v>
      </c>
      <c r="K244">
        <v>0</v>
      </c>
      <c r="L244">
        <v>39.799999999999997</v>
      </c>
      <c r="M244">
        <v>-19.8001</v>
      </c>
      <c r="N244">
        <v>9.6869200000000006</v>
      </c>
      <c r="O244">
        <v>3.3</v>
      </c>
      <c r="P244">
        <v>3168</v>
      </c>
      <c r="Q244">
        <v>16</v>
      </c>
      <c r="R244">
        <v>4.9400000000000004</v>
      </c>
      <c r="S244">
        <v>1.9645999999999999</v>
      </c>
      <c r="T244">
        <v>2</v>
      </c>
      <c r="U244">
        <v>1</v>
      </c>
    </row>
    <row r="245" spans="1:21" x14ac:dyDescent="0.2">
      <c r="A245">
        <v>-86</v>
      </c>
      <c r="B245">
        <v>51619</v>
      </c>
      <c r="C245" t="s">
        <v>35</v>
      </c>
      <c r="D245" t="s">
        <v>166</v>
      </c>
      <c r="E245" t="s">
        <v>114</v>
      </c>
      <c r="F245" t="s">
        <v>38</v>
      </c>
      <c r="G245" t="s">
        <v>39</v>
      </c>
      <c r="H245">
        <v>50</v>
      </c>
      <c r="I245">
        <v>50</v>
      </c>
      <c r="J245">
        <v>100</v>
      </c>
      <c r="K245">
        <v>45.35</v>
      </c>
      <c r="L245">
        <v>42</v>
      </c>
      <c r="M245">
        <v>-20.942299999999999</v>
      </c>
      <c r="N245">
        <v>8.9986200000000007</v>
      </c>
      <c r="O245">
        <v>3.2309999999999999</v>
      </c>
      <c r="P245">
        <v>3170</v>
      </c>
      <c r="Q245">
        <v>13</v>
      </c>
      <c r="R245">
        <v>4.3600000000000003</v>
      </c>
      <c r="S245">
        <v>1.833</v>
      </c>
      <c r="T245">
        <v>1</v>
      </c>
      <c r="U245">
        <v>1</v>
      </c>
    </row>
    <row r="246" spans="1:21" x14ac:dyDescent="0.2">
      <c r="A246">
        <v>-86</v>
      </c>
      <c r="B246">
        <v>51635</v>
      </c>
      <c r="C246" t="s">
        <v>35</v>
      </c>
      <c r="D246" t="s">
        <v>166</v>
      </c>
      <c r="E246" t="s">
        <v>130</v>
      </c>
      <c r="F246" t="s">
        <v>38</v>
      </c>
      <c r="G246" t="s">
        <v>39</v>
      </c>
      <c r="H246">
        <v>4.92</v>
      </c>
      <c r="I246">
        <v>4.92</v>
      </c>
      <c r="J246">
        <v>100</v>
      </c>
      <c r="K246">
        <v>0</v>
      </c>
      <c r="L246">
        <v>42.6</v>
      </c>
      <c r="M246">
        <v>-20.1372</v>
      </c>
      <c r="N246">
        <v>8.5928900000000006</v>
      </c>
      <c r="O246">
        <v>3.286</v>
      </c>
      <c r="P246">
        <v>3168</v>
      </c>
      <c r="Q246">
        <v>24</v>
      </c>
      <c r="R246">
        <v>4.92</v>
      </c>
      <c r="S246">
        <v>2.0954999999999999</v>
      </c>
      <c r="T246">
        <v>1</v>
      </c>
      <c r="U246">
        <v>1</v>
      </c>
    </row>
    <row r="247" spans="1:21" x14ac:dyDescent="0.2">
      <c r="A247">
        <v>-86</v>
      </c>
      <c r="B247">
        <v>51561</v>
      </c>
      <c r="C247" t="s">
        <v>35</v>
      </c>
      <c r="D247" t="s">
        <v>166</v>
      </c>
      <c r="E247" t="s">
        <v>53</v>
      </c>
      <c r="F247" t="s">
        <v>38</v>
      </c>
      <c r="G247" t="s">
        <v>39</v>
      </c>
      <c r="H247">
        <v>4.82</v>
      </c>
      <c r="I247">
        <v>4.82</v>
      </c>
      <c r="J247">
        <v>100</v>
      </c>
      <c r="K247">
        <v>0</v>
      </c>
      <c r="L247">
        <v>40</v>
      </c>
      <c r="M247">
        <v>-20.969899999999999</v>
      </c>
      <c r="N247">
        <v>10.0593</v>
      </c>
      <c r="O247">
        <v>3.3065000000000002</v>
      </c>
      <c r="P247">
        <v>3173</v>
      </c>
      <c r="Q247">
        <v>14</v>
      </c>
      <c r="R247">
        <v>4.76</v>
      </c>
      <c r="S247">
        <v>1.9031</v>
      </c>
      <c r="T247">
        <v>2</v>
      </c>
      <c r="U247">
        <v>1</v>
      </c>
    </row>
    <row r="248" spans="1:21" x14ac:dyDescent="0.2">
      <c r="A248">
        <v>-86</v>
      </c>
      <c r="B248">
        <v>51578</v>
      </c>
      <c r="C248" t="s">
        <v>35</v>
      </c>
      <c r="D248" t="s">
        <v>166</v>
      </c>
      <c r="E248" t="s">
        <v>71</v>
      </c>
      <c r="F248" t="s">
        <v>38</v>
      </c>
      <c r="G248" t="s">
        <v>39</v>
      </c>
      <c r="H248">
        <v>25.5</v>
      </c>
      <c r="I248">
        <v>25.5</v>
      </c>
      <c r="J248">
        <v>100</v>
      </c>
      <c r="K248">
        <v>20.76</v>
      </c>
      <c r="L248">
        <v>41.7</v>
      </c>
      <c r="M248">
        <v>-20.1431</v>
      </c>
      <c r="N248">
        <v>10.7041</v>
      </c>
      <c r="O248">
        <v>3.274</v>
      </c>
      <c r="P248">
        <v>3165</v>
      </c>
      <c r="Q248">
        <v>29</v>
      </c>
      <c r="R248">
        <v>4.74</v>
      </c>
      <c r="S248">
        <v>1.9783999999999999</v>
      </c>
      <c r="T248">
        <v>1</v>
      </c>
      <c r="U248">
        <v>1</v>
      </c>
    </row>
    <row r="249" spans="1:21" x14ac:dyDescent="0.2">
      <c r="A249">
        <v>-86</v>
      </c>
      <c r="B249">
        <v>51594</v>
      </c>
      <c r="C249" t="s">
        <v>35</v>
      </c>
      <c r="D249" t="s">
        <v>166</v>
      </c>
      <c r="E249" t="s">
        <v>87</v>
      </c>
      <c r="F249" t="s">
        <v>38</v>
      </c>
      <c r="G249" t="s">
        <v>39</v>
      </c>
      <c r="H249">
        <v>4.96</v>
      </c>
      <c r="I249">
        <v>4.96</v>
      </c>
      <c r="J249">
        <v>100</v>
      </c>
      <c r="K249">
        <v>0</v>
      </c>
      <c r="L249">
        <v>41.7</v>
      </c>
      <c r="M249">
        <v>-20.084700000000002</v>
      </c>
      <c r="N249">
        <v>10.1134</v>
      </c>
      <c r="O249">
        <v>3.2480000000000002</v>
      </c>
      <c r="P249">
        <v>3164</v>
      </c>
      <c r="Q249">
        <v>32</v>
      </c>
      <c r="R249">
        <v>4.96</v>
      </c>
      <c r="S249">
        <v>2.0684</v>
      </c>
      <c r="T249">
        <v>1</v>
      </c>
      <c r="U249">
        <v>1</v>
      </c>
    </row>
    <row r="250" spans="1:21" x14ac:dyDescent="0.2">
      <c r="A250">
        <v>-86</v>
      </c>
      <c r="B250">
        <v>51612</v>
      </c>
      <c r="C250" t="s">
        <v>35</v>
      </c>
      <c r="D250" t="s">
        <v>166</v>
      </c>
      <c r="E250" t="s">
        <v>107</v>
      </c>
      <c r="F250" t="s">
        <v>38</v>
      </c>
      <c r="G250" t="s">
        <v>39</v>
      </c>
      <c r="H250">
        <v>4.71</v>
      </c>
      <c r="I250">
        <v>4.71</v>
      </c>
      <c r="J250">
        <v>100</v>
      </c>
      <c r="K250">
        <v>0</v>
      </c>
      <c r="L250">
        <v>42.8</v>
      </c>
      <c r="M250">
        <v>-20.844999999999999</v>
      </c>
      <c r="N250">
        <v>8.4025300000000005</v>
      </c>
      <c r="O250">
        <v>3.294</v>
      </c>
      <c r="P250">
        <v>3166</v>
      </c>
      <c r="Q250">
        <v>20</v>
      </c>
      <c r="R250">
        <v>4.71</v>
      </c>
      <c r="S250">
        <v>2.0137999999999998</v>
      </c>
      <c r="T250">
        <v>1</v>
      </c>
      <c r="U250">
        <v>1</v>
      </c>
    </row>
    <row r="251" spans="1:21" x14ac:dyDescent="0.2">
      <c r="A251">
        <v>-86</v>
      </c>
      <c r="B251">
        <v>51628</v>
      </c>
      <c r="C251" t="s">
        <v>35</v>
      </c>
      <c r="D251" t="s">
        <v>166</v>
      </c>
      <c r="E251" t="s">
        <v>123</v>
      </c>
      <c r="F251" t="s">
        <v>38</v>
      </c>
      <c r="G251" t="s">
        <v>39</v>
      </c>
      <c r="H251">
        <v>10</v>
      </c>
      <c r="I251">
        <v>10</v>
      </c>
      <c r="J251">
        <v>100</v>
      </c>
      <c r="K251">
        <v>5.41</v>
      </c>
      <c r="L251">
        <v>46.6</v>
      </c>
      <c r="M251">
        <v>-20.3063</v>
      </c>
      <c r="N251">
        <v>9.3330000000000002</v>
      </c>
      <c r="O251">
        <v>3.2490000000000001</v>
      </c>
      <c r="P251">
        <v>3170</v>
      </c>
      <c r="Q251">
        <v>17</v>
      </c>
      <c r="R251">
        <v>4.59</v>
      </c>
      <c r="S251">
        <v>2.1375999999999999</v>
      </c>
      <c r="T251">
        <v>1</v>
      </c>
      <c r="U251">
        <v>1</v>
      </c>
    </row>
    <row r="252" spans="1:21" x14ac:dyDescent="0.2">
      <c r="A252">
        <v>-86</v>
      </c>
      <c r="B252">
        <v>51644</v>
      </c>
      <c r="C252" t="s">
        <v>35</v>
      </c>
      <c r="D252" t="s">
        <v>166</v>
      </c>
      <c r="E252" t="s">
        <v>139</v>
      </c>
      <c r="F252" t="s">
        <v>38</v>
      </c>
      <c r="G252" t="s">
        <v>39</v>
      </c>
      <c r="H252">
        <v>4.79</v>
      </c>
      <c r="I252">
        <v>4.79</v>
      </c>
      <c r="J252">
        <v>100</v>
      </c>
      <c r="K252">
        <v>0</v>
      </c>
      <c r="L252">
        <v>44.8</v>
      </c>
      <c r="M252">
        <v>-20.596499999999999</v>
      </c>
      <c r="N252">
        <v>9.3848599999999998</v>
      </c>
      <c r="O252">
        <v>3.28</v>
      </c>
      <c r="P252">
        <v>3173</v>
      </c>
      <c r="Q252">
        <v>20</v>
      </c>
      <c r="R252">
        <v>4.84</v>
      </c>
      <c r="S252">
        <v>2.1680999999999999</v>
      </c>
      <c r="T252">
        <v>1</v>
      </c>
      <c r="U252">
        <v>1</v>
      </c>
    </row>
    <row r="253" spans="1:21" x14ac:dyDescent="0.2">
      <c r="A253">
        <v>-86</v>
      </c>
      <c r="B253">
        <v>51553</v>
      </c>
      <c r="C253" t="s">
        <v>35</v>
      </c>
      <c r="D253" t="s">
        <v>166</v>
      </c>
      <c r="E253" t="s">
        <v>43</v>
      </c>
      <c r="F253" t="s">
        <v>38</v>
      </c>
      <c r="G253" t="s">
        <v>39</v>
      </c>
      <c r="H253">
        <v>4.95</v>
      </c>
      <c r="I253">
        <v>4.95</v>
      </c>
      <c r="J253">
        <v>100</v>
      </c>
      <c r="K253">
        <v>0</v>
      </c>
      <c r="L253">
        <v>44</v>
      </c>
      <c r="M253">
        <v>-20.087599999999998</v>
      </c>
      <c r="N253">
        <v>9.7032500000000006</v>
      </c>
      <c r="O253">
        <v>3.351</v>
      </c>
      <c r="P253">
        <v>3163</v>
      </c>
      <c r="Q253">
        <v>34</v>
      </c>
      <c r="R253">
        <v>4.95</v>
      </c>
      <c r="S253">
        <v>2.1758999999999999</v>
      </c>
      <c r="T253">
        <v>1</v>
      </c>
      <c r="U253">
        <v>1</v>
      </c>
    </row>
    <row r="254" spans="1:21" x14ac:dyDescent="0.2">
      <c r="A254">
        <v>-86</v>
      </c>
      <c r="B254">
        <v>51570</v>
      </c>
      <c r="C254" t="s">
        <v>35</v>
      </c>
      <c r="D254" t="s">
        <v>166</v>
      </c>
      <c r="E254" t="s">
        <v>62</v>
      </c>
      <c r="F254" t="s">
        <v>38</v>
      </c>
      <c r="G254" t="s">
        <v>39</v>
      </c>
      <c r="H254">
        <v>4.9400000000000004</v>
      </c>
      <c r="I254">
        <v>4.9400000000000004</v>
      </c>
      <c r="J254">
        <v>100</v>
      </c>
      <c r="K254">
        <v>0</v>
      </c>
      <c r="L254">
        <v>44.2</v>
      </c>
      <c r="M254">
        <v>-20.137</v>
      </c>
      <c r="N254">
        <v>10.1419</v>
      </c>
      <c r="O254">
        <v>3.2440000000000002</v>
      </c>
      <c r="P254">
        <v>3164</v>
      </c>
      <c r="Q254">
        <v>26</v>
      </c>
      <c r="R254">
        <v>4.9400000000000004</v>
      </c>
      <c r="S254">
        <v>2.1842999999999999</v>
      </c>
      <c r="T254">
        <v>1</v>
      </c>
      <c r="U254">
        <v>1</v>
      </c>
    </row>
    <row r="255" spans="1:21" x14ac:dyDescent="0.2">
      <c r="A255">
        <v>-86</v>
      </c>
      <c r="B255">
        <v>51587</v>
      </c>
      <c r="C255" t="s">
        <v>35</v>
      </c>
      <c r="D255" t="s">
        <v>166</v>
      </c>
      <c r="E255" t="s">
        <v>80</v>
      </c>
      <c r="F255" t="s">
        <v>38</v>
      </c>
      <c r="G255" t="s">
        <v>39</v>
      </c>
      <c r="H255">
        <v>26.7</v>
      </c>
      <c r="I255">
        <v>26.7</v>
      </c>
      <c r="J255">
        <v>100</v>
      </c>
      <c r="K255">
        <v>21.95</v>
      </c>
      <c r="L255">
        <v>40.9</v>
      </c>
      <c r="M255">
        <v>-20.482700000000001</v>
      </c>
      <c r="N255">
        <v>10.7379</v>
      </c>
      <c r="O255">
        <v>3.3010000000000002</v>
      </c>
      <c r="P255">
        <v>3165</v>
      </c>
      <c r="Q255">
        <v>38</v>
      </c>
      <c r="R255">
        <v>4.75</v>
      </c>
      <c r="S255">
        <v>1.9446000000000001</v>
      </c>
      <c r="T255">
        <v>1</v>
      </c>
      <c r="U255">
        <v>1</v>
      </c>
    </row>
    <row r="256" spans="1:21" x14ac:dyDescent="0.2">
      <c r="A256">
        <v>-86</v>
      </c>
      <c r="B256">
        <v>51604</v>
      </c>
      <c r="C256" t="s">
        <v>35</v>
      </c>
      <c r="D256" t="s">
        <v>166</v>
      </c>
      <c r="E256" t="s">
        <v>98</v>
      </c>
      <c r="F256" t="s">
        <v>38</v>
      </c>
      <c r="G256" t="s">
        <v>39</v>
      </c>
      <c r="H256">
        <v>4.91</v>
      </c>
      <c r="I256">
        <v>4.91</v>
      </c>
      <c r="J256">
        <v>100</v>
      </c>
      <c r="K256">
        <v>0</v>
      </c>
      <c r="L256">
        <v>39.5</v>
      </c>
      <c r="M256">
        <v>-20.5106</v>
      </c>
      <c r="N256">
        <v>10.694800000000001</v>
      </c>
      <c r="O256">
        <v>3.2719999999999998</v>
      </c>
      <c r="P256">
        <v>3166</v>
      </c>
      <c r="Q256">
        <v>13</v>
      </c>
      <c r="R256">
        <v>4.91</v>
      </c>
      <c r="S256">
        <v>1.9395</v>
      </c>
      <c r="T256">
        <v>1</v>
      </c>
      <c r="U256">
        <v>1</v>
      </c>
    </row>
    <row r="257" spans="1:21" x14ac:dyDescent="0.2">
      <c r="A257">
        <v>-86</v>
      </c>
      <c r="B257">
        <v>51621</v>
      </c>
      <c r="C257" t="s">
        <v>35</v>
      </c>
      <c r="D257" t="s">
        <v>166</v>
      </c>
      <c r="E257" t="s">
        <v>116</v>
      </c>
      <c r="F257" t="s">
        <v>38</v>
      </c>
      <c r="G257" t="s">
        <v>39</v>
      </c>
      <c r="H257">
        <v>10</v>
      </c>
      <c r="I257">
        <v>10</v>
      </c>
      <c r="J257">
        <v>100</v>
      </c>
      <c r="K257">
        <v>5.12</v>
      </c>
      <c r="L257">
        <v>41.5</v>
      </c>
      <c r="M257">
        <v>-19.8001</v>
      </c>
      <c r="N257">
        <v>10.4755</v>
      </c>
      <c r="O257">
        <v>3.21</v>
      </c>
      <c r="P257">
        <v>3166</v>
      </c>
      <c r="Q257">
        <v>30</v>
      </c>
      <c r="R257">
        <v>4.88</v>
      </c>
      <c r="S257">
        <v>2.0257999999999998</v>
      </c>
      <c r="T257">
        <v>1</v>
      </c>
      <c r="U257">
        <v>1</v>
      </c>
    </row>
    <row r="258" spans="1:21" x14ac:dyDescent="0.2">
      <c r="A258">
        <v>-86</v>
      </c>
      <c r="B258">
        <v>51637</v>
      </c>
      <c r="C258" t="s">
        <v>35</v>
      </c>
      <c r="D258" t="s">
        <v>166</v>
      </c>
      <c r="E258" t="s">
        <v>132</v>
      </c>
      <c r="F258" t="s">
        <v>38</v>
      </c>
      <c r="G258" t="s">
        <v>39</v>
      </c>
      <c r="H258">
        <v>4.8</v>
      </c>
      <c r="I258">
        <v>4.8</v>
      </c>
      <c r="J258">
        <v>100</v>
      </c>
      <c r="K258">
        <v>0</v>
      </c>
      <c r="L258">
        <v>39</v>
      </c>
      <c r="M258">
        <v>-19.9178</v>
      </c>
      <c r="N258">
        <v>8.7874400000000001</v>
      </c>
      <c r="O258">
        <v>3.3069999999999999</v>
      </c>
      <c r="P258">
        <v>3168</v>
      </c>
      <c r="Q258">
        <v>26</v>
      </c>
      <c r="R258">
        <v>4.8</v>
      </c>
      <c r="S258">
        <v>1.8722000000000001</v>
      </c>
      <c r="T258">
        <v>1</v>
      </c>
      <c r="U258">
        <v>1</v>
      </c>
    </row>
    <row r="259" spans="1:21" x14ac:dyDescent="0.2">
      <c r="A259">
        <v>-86</v>
      </c>
      <c r="B259">
        <v>51563</v>
      </c>
      <c r="C259" t="s">
        <v>35</v>
      </c>
      <c r="D259" t="s">
        <v>166</v>
      </c>
      <c r="E259" t="s">
        <v>55</v>
      </c>
      <c r="F259" t="s">
        <v>38</v>
      </c>
      <c r="G259" t="s">
        <v>39</v>
      </c>
      <c r="H259">
        <v>4.74</v>
      </c>
      <c r="I259">
        <v>4.74</v>
      </c>
      <c r="J259">
        <v>100</v>
      </c>
      <c r="K259">
        <v>0</v>
      </c>
      <c r="L259">
        <v>40.1</v>
      </c>
      <c r="M259">
        <v>-22.2193</v>
      </c>
      <c r="N259">
        <v>6.1310399999999996</v>
      </c>
      <c r="O259">
        <v>3.3370000000000002</v>
      </c>
      <c r="P259">
        <v>3164</v>
      </c>
      <c r="Q259">
        <v>16</v>
      </c>
      <c r="R259">
        <v>4.74</v>
      </c>
      <c r="S259">
        <v>1.9008</v>
      </c>
      <c r="T259">
        <v>1</v>
      </c>
      <c r="U259">
        <v>1</v>
      </c>
    </row>
    <row r="260" spans="1:21" x14ac:dyDescent="0.2">
      <c r="A260">
        <v>-86</v>
      </c>
      <c r="B260">
        <v>51580</v>
      </c>
      <c r="C260" t="s">
        <v>35</v>
      </c>
      <c r="D260" t="s">
        <v>166</v>
      </c>
      <c r="E260" t="s">
        <v>73</v>
      </c>
      <c r="F260" t="s">
        <v>38</v>
      </c>
      <c r="G260" t="s">
        <v>39</v>
      </c>
      <c r="H260">
        <v>23.6</v>
      </c>
      <c r="I260">
        <v>23.6</v>
      </c>
      <c r="J260">
        <v>100</v>
      </c>
      <c r="K260">
        <v>19.05</v>
      </c>
      <c r="L260">
        <v>43.9</v>
      </c>
      <c r="M260">
        <v>-20.309100000000001</v>
      </c>
      <c r="N260">
        <v>8.30321</v>
      </c>
      <c r="O260">
        <v>3.278</v>
      </c>
      <c r="P260">
        <v>3165</v>
      </c>
      <c r="Q260">
        <v>31</v>
      </c>
      <c r="R260">
        <v>4.55</v>
      </c>
      <c r="S260">
        <v>1.9991000000000001</v>
      </c>
      <c r="T260">
        <v>1</v>
      </c>
      <c r="U260">
        <v>1</v>
      </c>
    </row>
    <row r="261" spans="1:21" x14ac:dyDescent="0.2">
      <c r="A261">
        <v>-86</v>
      </c>
      <c r="B261">
        <v>51596</v>
      </c>
      <c r="C261" t="s">
        <v>35</v>
      </c>
      <c r="D261" t="s">
        <v>166</v>
      </c>
      <c r="E261" t="s">
        <v>89</v>
      </c>
      <c r="F261" t="s">
        <v>38</v>
      </c>
      <c r="G261" t="s">
        <v>39</v>
      </c>
      <c r="H261">
        <v>5.0599999999999996</v>
      </c>
      <c r="I261">
        <v>5.0599999999999996</v>
      </c>
      <c r="J261">
        <v>100</v>
      </c>
      <c r="K261">
        <v>0</v>
      </c>
      <c r="L261">
        <v>41.3</v>
      </c>
      <c r="M261">
        <v>-20.544</v>
      </c>
      <c r="N261">
        <v>8.5006299999999992</v>
      </c>
      <c r="O261">
        <v>3.2730000000000001</v>
      </c>
      <c r="P261">
        <v>3164</v>
      </c>
      <c r="Q261">
        <v>33</v>
      </c>
      <c r="R261">
        <v>5.0599999999999996</v>
      </c>
      <c r="S261">
        <v>2.0905999999999998</v>
      </c>
      <c r="T261">
        <v>1</v>
      </c>
      <c r="U261">
        <v>1</v>
      </c>
    </row>
    <row r="262" spans="1:21" x14ac:dyDescent="0.2">
      <c r="A262">
        <v>-86</v>
      </c>
      <c r="B262">
        <v>51614</v>
      </c>
      <c r="C262" t="s">
        <v>35</v>
      </c>
      <c r="D262" t="s">
        <v>166</v>
      </c>
      <c r="E262" t="s">
        <v>109</v>
      </c>
      <c r="F262" t="s">
        <v>38</v>
      </c>
      <c r="G262" t="s">
        <v>39</v>
      </c>
      <c r="H262">
        <v>50</v>
      </c>
      <c r="I262">
        <v>50</v>
      </c>
      <c r="J262">
        <v>100</v>
      </c>
      <c r="K262">
        <v>45.05</v>
      </c>
      <c r="L262">
        <v>42.5</v>
      </c>
      <c r="M262">
        <v>-20.167000000000002</v>
      </c>
      <c r="N262">
        <v>9.7606300000000008</v>
      </c>
      <c r="O262">
        <v>3.2130000000000001</v>
      </c>
      <c r="P262">
        <v>3166</v>
      </c>
      <c r="Q262">
        <v>25</v>
      </c>
      <c r="R262">
        <v>4.95</v>
      </c>
      <c r="S262">
        <v>2.1040000000000001</v>
      </c>
      <c r="T262">
        <v>1</v>
      </c>
      <c r="U262">
        <v>1</v>
      </c>
    </row>
    <row r="263" spans="1:21" x14ac:dyDescent="0.2">
      <c r="A263">
        <v>-86</v>
      </c>
      <c r="B263">
        <v>51630</v>
      </c>
      <c r="C263" t="s">
        <v>35</v>
      </c>
      <c r="D263" t="s">
        <v>166</v>
      </c>
      <c r="E263" t="s">
        <v>125</v>
      </c>
      <c r="F263" t="s">
        <v>38</v>
      </c>
      <c r="G263" t="s">
        <v>39</v>
      </c>
      <c r="H263">
        <v>50</v>
      </c>
      <c r="I263">
        <v>50</v>
      </c>
      <c r="J263">
        <v>100</v>
      </c>
      <c r="K263">
        <v>44.7</v>
      </c>
      <c r="L263">
        <v>34.799999999999997</v>
      </c>
      <c r="M263">
        <v>-19.633900000000001</v>
      </c>
      <c r="N263">
        <v>11.699400000000001</v>
      </c>
      <c r="O263">
        <v>3.246</v>
      </c>
      <c r="P263">
        <v>3170</v>
      </c>
      <c r="Q263">
        <v>19</v>
      </c>
      <c r="R263">
        <v>5.3</v>
      </c>
      <c r="S263">
        <v>1.8443000000000001</v>
      </c>
      <c r="T263">
        <v>1</v>
      </c>
      <c r="U263">
        <v>1</v>
      </c>
    </row>
    <row r="264" spans="1:21" x14ac:dyDescent="0.2">
      <c r="A264">
        <v>-86</v>
      </c>
      <c r="B264">
        <v>51555</v>
      </c>
      <c r="C264" t="s">
        <v>35</v>
      </c>
      <c r="D264" t="s">
        <v>166</v>
      </c>
      <c r="E264" t="s">
        <v>45</v>
      </c>
      <c r="F264" t="s">
        <v>38</v>
      </c>
      <c r="G264" t="s">
        <v>39</v>
      </c>
      <c r="H264">
        <v>4.9800000000000004</v>
      </c>
      <c r="I264">
        <v>4.9800000000000004</v>
      </c>
      <c r="J264">
        <v>100</v>
      </c>
      <c r="K264">
        <v>0</v>
      </c>
      <c r="L264">
        <v>38</v>
      </c>
      <c r="M264">
        <v>-19.771000000000001</v>
      </c>
      <c r="N264">
        <v>9.52074</v>
      </c>
      <c r="O264">
        <v>3.2650000000000001</v>
      </c>
      <c r="P264">
        <v>3163</v>
      </c>
      <c r="Q264">
        <v>36</v>
      </c>
      <c r="R264">
        <v>4.9800000000000004</v>
      </c>
      <c r="S264">
        <v>1.8904000000000001</v>
      </c>
      <c r="T264">
        <v>1</v>
      </c>
      <c r="U264">
        <v>1</v>
      </c>
    </row>
    <row r="265" spans="1:21" x14ac:dyDescent="0.2">
      <c r="A265">
        <v>-86</v>
      </c>
      <c r="B265">
        <v>51572</v>
      </c>
      <c r="C265" t="s">
        <v>35</v>
      </c>
      <c r="D265" t="s">
        <v>166</v>
      </c>
      <c r="E265" t="s">
        <v>64</v>
      </c>
      <c r="F265" t="s">
        <v>38</v>
      </c>
      <c r="G265" t="s">
        <v>39</v>
      </c>
      <c r="H265">
        <v>4.93</v>
      </c>
      <c r="I265">
        <v>4.93</v>
      </c>
      <c r="J265">
        <v>100</v>
      </c>
      <c r="K265">
        <v>0</v>
      </c>
      <c r="L265">
        <v>43</v>
      </c>
      <c r="M265">
        <v>-20.512699999999999</v>
      </c>
      <c r="N265">
        <v>9.5594800000000006</v>
      </c>
      <c r="O265">
        <v>3.4039999999999999</v>
      </c>
      <c r="P265">
        <v>3164</v>
      </c>
      <c r="Q265">
        <v>28</v>
      </c>
      <c r="R265">
        <v>4.93</v>
      </c>
      <c r="S265">
        <v>2.1204000000000001</v>
      </c>
      <c r="T265">
        <v>1</v>
      </c>
      <c r="U265">
        <v>1</v>
      </c>
    </row>
    <row r="266" spans="1:21" x14ac:dyDescent="0.2">
      <c r="A266">
        <v>-86</v>
      </c>
      <c r="B266">
        <v>51589</v>
      </c>
      <c r="C266" t="s">
        <v>35</v>
      </c>
      <c r="D266" t="s">
        <v>166</v>
      </c>
      <c r="E266" t="s">
        <v>82</v>
      </c>
      <c r="F266" t="s">
        <v>38</v>
      </c>
      <c r="G266" t="s">
        <v>39</v>
      </c>
      <c r="H266">
        <v>43.7</v>
      </c>
      <c r="I266">
        <v>43.7</v>
      </c>
      <c r="J266">
        <v>100</v>
      </c>
      <c r="K266">
        <v>38.68</v>
      </c>
      <c r="L266">
        <v>42.4</v>
      </c>
      <c r="M266">
        <v>-20.965399999999999</v>
      </c>
      <c r="N266">
        <v>9.9479900000000008</v>
      </c>
      <c r="O266">
        <v>3.24</v>
      </c>
      <c r="P266">
        <v>3166</v>
      </c>
      <c r="Q266">
        <v>8</v>
      </c>
      <c r="R266">
        <v>5.0199999999999996</v>
      </c>
      <c r="S266">
        <v>2.1284000000000001</v>
      </c>
      <c r="T266">
        <v>1</v>
      </c>
      <c r="U266">
        <v>1</v>
      </c>
    </row>
    <row r="267" spans="1:21" x14ac:dyDescent="0.2">
      <c r="A267">
        <v>-86</v>
      </c>
      <c r="B267">
        <v>51606</v>
      </c>
      <c r="C267" t="s">
        <v>35</v>
      </c>
      <c r="D267" t="s">
        <v>166</v>
      </c>
      <c r="E267" t="s">
        <v>100</v>
      </c>
      <c r="F267" t="s">
        <v>38</v>
      </c>
      <c r="G267" t="s">
        <v>39</v>
      </c>
      <c r="H267">
        <v>4.93</v>
      </c>
      <c r="I267">
        <v>4.93</v>
      </c>
      <c r="J267">
        <v>100</v>
      </c>
      <c r="K267">
        <v>0</v>
      </c>
      <c r="L267">
        <v>40.700000000000003</v>
      </c>
      <c r="M267">
        <v>-19.242100000000001</v>
      </c>
      <c r="N267">
        <v>9.8592099999999991</v>
      </c>
      <c r="O267">
        <v>3.2265000000000001</v>
      </c>
      <c r="P267">
        <v>3173</v>
      </c>
      <c r="Q267">
        <v>19</v>
      </c>
      <c r="R267">
        <v>5.04</v>
      </c>
      <c r="S267">
        <v>2.0531000000000001</v>
      </c>
      <c r="T267">
        <v>2</v>
      </c>
      <c r="U267">
        <v>1</v>
      </c>
    </row>
    <row r="268" spans="1:21" x14ac:dyDescent="0.2">
      <c r="A268">
        <v>-86</v>
      </c>
      <c r="B268">
        <v>51623</v>
      </c>
      <c r="C268" t="s">
        <v>35</v>
      </c>
      <c r="D268" t="s">
        <v>166</v>
      </c>
      <c r="E268" t="s">
        <v>118</v>
      </c>
      <c r="F268" t="s">
        <v>38</v>
      </c>
      <c r="G268" t="s">
        <v>39</v>
      </c>
      <c r="H268">
        <v>10</v>
      </c>
      <c r="I268">
        <v>10</v>
      </c>
      <c r="J268">
        <v>100</v>
      </c>
      <c r="K268">
        <v>5.16</v>
      </c>
      <c r="L268">
        <v>41.7</v>
      </c>
      <c r="M268">
        <v>-20.072199999999999</v>
      </c>
      <c r="N268">
        <v>10.5436</v>
      </c>
      <c r="O268">
        <v>3.2189999999999999</v>
      </c>
      <c r="P268">
        <v>3166</v>
      </c>
      <c r="Q268">
        <v>36</v>
      </c>
      <c r="R268">
        <v>4.84</v>
      </c>
      <c r="S268">
        <v>2.0186000000000002</v>
      </c>
      <c r="T268">
        <v>1</v>
      </c>
      <c r="U268">
        <v>1</v>
      </c>
    </row>
    <row r="269" spans="1:21" x14ac:dyDescent="0.2">
      <c r="A269">
        <v>-86</v>
      </c>
      <c r="B269">
        <v>51639</v>
      </c>
      <c r="C269" t="s">
        <v>35</v>
      </c>
      <c r="D269" t="s">
        <v>166</v>
      </c>
      <c r="E269" t="s">
        <v>134</v>
      </c>
      <c r="F269" t="s">
        <v>38</v>
      </c>
      <c r="G269" t="s">
        <v>39</v>
      </c>
      <c r="H269">
        <v>4.8</v>
      </c>
      <c r="I269">
        <v>4.8</v>
      </c>
      <c r="J269">
        <v>100</v>
      </c>
      <c r="K269">
        <v>0</v>
      </c>
      <c r="L269">
        <v>38.700000000000003</v>
      </c>
      <c r="M269">
        <v>-20.063600000000001</v>
      </c>
      <c r="N269">
        <v>8.5375499999999995</v>
      </c>
      <c r="O269">
        <v>3.3090000000000002</v>
      </c>
      <c r="P269">
        <v>3168</v>
      </c>
      <c r="Q269">
        <v>28</v>
      </c>
      <c r="R269">
        <v>4.8</v>
      </c>
      <c r="S269">
        <v>1.8562000000000001</v>
      </c>
      <c r="T269">
        <v>1</v>
      </c>
      <c r="U269">
        <v>1</v>
      </c>
    </row>
    <row r="270" spans="1:21" x14ac:dyDescent="0.2">
      <c r="A270">
        <v>-86</v>
      </c>
      <c r="B270">
        <v>51565</v>
      </c>
      <c r="C270" t="s">
        <v>35</v>
      </c>
      <c r="D270" t="s">
        <v>166</v>
      </c>
      <c r="E270" t="s">
        <v>57</v>
      </c>
      <c r="F270" t="s">
        <v>38</v>
      </c>
      <c r="G270" t="s">
        <v>39</v>
      </c>
      <c r="H270">
        <v>4.83</v>
      </c>
      <c r="I270">
        <v>4.83</v>
      </c>
      <c r="J270">
        <v>100</v>
      </c>
      <c r="K270">
        <v>0</v>
      </c>
      <c r="L270">
        <v>42</v>
      </c>
      <c r="M270">
        <v>-20.319400000000002</v>
      </c>
      <c r="N270">
        <v>9.9124499999999998</v>
      </c>
      <c r="O270">
        <v>3.2730000000000001</v>
      </c>
      <c r="P270">
        <v>3164</v>
      </c>
      <c r="Q270">
        <v>18</v>
      </c>
      <c r="R270">
        <v>4.83</v>
      </c>
      <c r="S270">
        <v>2.0278999999999998</v>
      </c>
      <c r="T270">
        <v>1</v>
      </c>
      <c r="U270">
        <v>1</v>
      </c>
    </row>
    <row r="271" spans="1:21" x14ac:dyDescent="0.2">
      <c r="A271">
        <v>-86</v>
      </c>
      <c r="B271">
        <v>51582</v>
      </c>
      <c r="C271" t="s">
        <v>35</v>
      </c>
      <c r="D271" t="s">
        <v>166</v>
      </c>
      <c r="E271" t="s">
        <v>75</v>
      </c>
      <c r="F271" t="s">
        <v>38</v>
      </c>
      <c r="G271" t="s">
        <v>39</v>
      </c>
      <c r="H271">
        <v>26.4</v>
      </c>
      <c r="I271">
        <v>26.4</v>
      </c>
      <c r="J271">
        <v>100</v>
      </c>
      <c r="K271">
        <v>21.79</v>
      </c>
      <c r="L271">
        <v>40.799999999999997</v>
      </c>
      <c r="M271">
        <v>-21.040500000000002</v>
      </c>
      <c r="N271">
        <v>8.6201899999999991</v>
      </c>
      <c r="O271">
        <v>3.2879999999999998</v>
      </c>
      <c r="P271">
        <v>3165</v>
      </c>
      <c r="Q271">
        <v>33</v>
      </c>
      <c r="R271">
        <v>4.6100000000000003</v>
      </c>
      <c r="S271">
        <v>1.8796999999999999</v>
      </c>
      <c r="T271">
        <v>1</v>
      </c>
      <c r="U271">
        <v>1</v>
      </c>
    </row>
    <row r="272" spans="1:21" x14ac:dyDescent="0.2">
      <c r="A272">
        <v>-86</v>
      </c>
      <c r="B272">
        <v>51598</v>
      </c>
      <c r="C272" t="s">
        <v>35</v>
      </c>
      <c r="D272" t="s">
        <v>166</v>
      </c>
      <c r="E272" t="s">
        <v>91</v>
      </c>
      <c r="F272" t="s">
        <v>38</v>
      </c>
      <c r="G272" t="s">
        <v>39</v>
      </c>
      <c r="H272">
        <v>4.9400000000000004</v>
      </c>
      <c r="I272">
        <v>4.9400000000000004</v>
      </c>
      <c r="J272">
        <v>100</v>
      </c>
      <c r="K272">
        <v>0</v>
      </c>
      <c r="L272">
        <v>43</v>
      </c>
      <c r="M272">
        <v>-20.337800000000001</v>
      </c>
      <c r="N272">
        <v>7.9417900000000001</v>
      </c>
      <c r="O272">
        <v>3.2845</v>
      </c>
      <c r="P272">
        <v>3170</v>
      </c>
      <c r="Q272">
        <v>10</v>
      </c>
      <c r="R272">
        <v>4.57</v>
      </c>
      <c r="S272">
        <v>1.9669000000000001</v>
      </c>
      <c r="T272">
        <v>2</v>
      </c>
      <c r="U272">
        <v>1</v>
      </c>
    </row>
    <row r="273" spans="1:21" x14ac:dyDescent="0.2">
      <c r="A273">
        <v>-86</v>
      </c>
      <c r="B273">
        <v>51616</v>
      </c>
      <c r="C273" t="s">
        <v>35</v>
      </c>
      <c r="D273" t="s">
        <v>166</v>
      </c>
      <c r="E273" t="s">
        <v>111</v>
      </c>
      <c r="F273" t="s">
        <v>38</v>
      </c>
      <c r="G273" t="s">
        <v>39</v>
      </c>
      <c r="H273">
        <v>7.73</v>
      </c>
      <c r="I273">
        <v>7.73</v>
      </c>
      <c r="J273">
        <v>100</v>
      </c>
      <c r="K273">
        <v>3</v>
      </c>
      <c r="L273">
        <v>36.5</v>
      </c>
      <c r="M273">
        <v>-20.363099999999999</v>
      </c>
      <c r="N273">
        <v>10.912699999999999</v>
      </c>
      <c r="O273">
        <v>3.202</v>
      </c>
      <c r="P273">
        <v>3166</v>
      </c>
      <c r="Q273">
        <v>27</v>
      </c>
      <c r="R273">
        <v>4.7300000000000004</v>
      </c>
      <c r="S273">
        <v>1.7242999999999999</v>
      </c>
      <c r="T273">
        <v>1</v>
      </c>
      <c r="U273">
        <v>1</v>
      </c>
    </row>
    <row r="274" spans="1:21" x14ac:dyDescent="0.2">
      <c r="A274">
        <v>-86</v>
      </c>
      <c r="B274">
        <v>51632</v>
      </c>
      <c r="C274" t="s">
        <v>35</v>
      </c>
      <c r="D274" t="s">
        <v>166</v>
      </c>
      <c r="E274" t="s">
        <v>127</v>
      </c>
      <c r="F274" t="s">
        <v>38</v>
      </c>
      <c r="G274" t="s">
        <v>39</v>
      </c>
      <c r="H274">
        <v>4.8899999999999997</v>
      </c>
      <c r="I274">
        <v>4.8899999999999997</v>
      </c>
      <c r="J274">
        <v>100</v>
      </c>
      <c r="K274">
        <v>0</v>
      </c>
      <c r="L274">
        <v>41.7</v>
      </c>
      <c r="M274">
        <v>-19.505400000000002</v>
      </c>
      <c r="N274">
        <v>11.209</v>
      </c>
      <c r="O274">
        <v>3.3109999999999999</v>
      </c>
      <c r="P274">
        <v>3168</v>
      </c>
      <c r="Q274">
        <v>18</v>
      </c>
      <c r="R274">
        <v>4.8899999999999997</v>
      </c>
      <c r="S274">
        <v>2.0402</v>
      </c>
      <c r="T274">
        <v>1</v>
      </c>
      <c r="U274">
        <v>1</v>
      </c>
    </row>
    <row r="275" spans="1:21" x14ac:dyDescent="0.2">
      <c r="A275">
        <v>-86</v>
      </c>
      <c r="B275">
        <v>51557</v>
      </c>
      <c r="C275" t="s">
        <v>35</v>
      </c>
      <c r="D275" t="s">
        <v>166</v>
      </c>
      <c r="E275" t="s">
        <v>47</v>
      </c>
      <c r="F275" t="s">
        <v>38</v>
      </c>
      <c r="G275" t="s">
        <v>39</v>
      </c>
      <c r="H275">
        <v>4.84</v>
      </c>
      <c r="I275">
        <v>4.84</v>
      </c>
      <c r="J275">
        <v>100</v>
      </c>
      <c r="K275">
        <v>0</v>
      </c>
      <c r="L275">
        <v>40</v>
      </c>
      <c r="M275">
        <v>-19.5961</v>
      </c>
      <c r="N275">
        <v>11.996</v>
      </c>
      <c r="O275">
        <v>3.274</v>
      </c>
      <c r="P275">
        <v>3163</v>
      </c>
      <c r="Q275">
        <v>38</v>
      </c>
      <c r="R275">
        <v>4.84</v>
      </c>
      <c r="S275">
        <v>1.9337</v>
      </c>
      <c r="T275">
        <v>1</v>
      </c>
      <c r="U275">
        <v>1</v>
      </c>
    </row>
    <row r="276" spans="1:21" x14ac:dyDescent="0.2">
      <c r="A276">
        <v>-86</v>
      </c>
      <c r="B276">
        <v>51575</v>
      </c>
      <c r="C276" t="s">
        <v>35</v>
      </c>
      <c r="D276" t="s">
        <v>166</v>
      </c>
      <c r="E276" t="s">
        <v>68</v>
      </c>
      <c r="F276" t="s">
        <v>38</v>
      </c>
      <c r="G276" t="s">
        <v>39</v>
      </c>
      <c r="H276">
        <v>15.8</v>
      </c>
      <c r="I276">
        <v>15.8</v>
      </c>
      <c r="J276">
        <v>100</v>
      </c>
      <c r="K276">
        <v>11.28</v>
      </c>
      <c r="L276">
        <v>39.200000000000003</v>
      </c>
      <c r="M276">
        <v>-20.238600000000002</v>
      </c>
      <c r="N276">
        <v>10.448600000000001</v>
      </c>
      <c r="O276">
        <v>3.302</v>
      </c>
      <c r="P276">
        <v>3164</v>
      </c>
      <c r="Q276">
        <v>30</v>
      </c>
      <c r="R276">
        <v>4.5199999999999996</v>
      </c>
      <c r="S276">
        <v>1.7713000000000001</v>
      </c>
      <c r="T276">
        <v>1</v>
      </c>
      <c r="U276">
        <v>1</v>
      </c>
    </row>
    <row r="277" spans="1:21" x14ac:dyDescent="0.2">
      <c r="A277">
        <v>-86</v>
      </c>
      <c r="B277">
        <v>51591</v>
      </c>
      <c r="C277" t="s">
        <v>35</v>
      </c>
      <c r="D277" t="s">
        <v>166</v>
      </c>
      <c r="E277" t="s">
        <v>84</v>
      </c>
      <c r="F277" t="s">
        <v>38</v>
      </c>
      <c r="G277" t="s">
        <v>39</v>
      </c>
      <c r="H277">
        <v>40.700000000000003</v>
      </c>
      <c r="I277">
        <v>40.700000000000003</v>
      </c>
      <c r="J277">
        <v>100</v>
      </c>
      <c r="K277">
        <v>36.06</v>
      </c>
      <c r="L277">
        <v>41.7</v>
      </c>
      <c r="M277">
        <v>-20.612400000000001</v>
      </c>
      <c r="N277">
        <v>9.0343900000000001</v>
      </c>
      <c r="O277">
        <v>3.2650000000000001</v>
      </c>
      <c r="P277">
        <v>3166</v>
      </c>
      <c r="Q277">
        <v>10</v>
      </c>
      <c r="R277">
        <v>4.6399999999999997</v>
      </c>
      <c r="S277">
        <v>1.9361999999999999</v>
      </c>
      <c r="T277">
        <v>1</v>
      </c>
      <c r="U277">
        <v>1</v>
      </c>
    </row>
    <row r="278" spans="1:21" x14ac:dyDescent="0.2">
      <c r="A278">
        <v>-86</v>
      </c>
      <c r="B278">
        <v>51608</v>
      </c>
      <c r="C278" t="s">
        <v>35</v>
      </c>
      <c r="D278" t="s">
        <v>166</v>
      </c>
      <c r="E278" t="s">
        <v>102</v>
      </c>
      <c r="F278" t="s">
        <v>38</v>
      </c>
      <c r="G278" t="s">
        <v>39</v>
      </c>
      <c r="H278">
        <v>4.96</v>
      </c>
      <c r="I278">
        <v>4.96</v>
      </c>
      <c r="J278">
        <v>100</v>
      </c>
      <c r="K278">
        <v>0</v>
      </c>
      <c r="L278">
        <v>41.8</v>
      </c>
      <c r="M278">
        <v>-20.134399999999999</v>
      </c>
      <c r="N278">
        <v>10.5572</v>
      </c>
      <c r="O278">
        <v>3.2879999999999998</v>
      </c>
      <c r="P278">
        <v>3166</v>
      </c>
      <c r="Q278">
        <v>17</v>
      </c>
      <c r="R278">
        <v>4.96</v>
      </c>
      <c r="S278">
        <v>2.0714000000000001</v>
      </c>
      <c r="T278">
        <v>1</v>
      </c>
      <c r="U278">
        <v>1</v>
      </c>
    </row>
    <row r="279" spans="1:21" x14ac:dyDescent="0.2">
      <c r="A279">
        <v>-86</v>
      </c>
      <c r="B279">
        <v>51625</v>
      </c>
      <c r="C279" t="s">
        <v>35</v>
      </c>
      <c r="D279" t="s">
        <v>166</v>
      </c>
      <c r="E279" t="s">
        <v>120</v>
      </c>
      <c r="F279" t="s">
        <v>38</v>
      </c>
      <c r="G279" t="s">
        <v>39</v>
      </c>
      <c r="H279">
        <v>50</v>
      </c>
      <c r="I279">
        <v>50</v>
      </c>
      <c r="J279">
        <v>100</v>
      </c>
      <c r="K279">
        <v>45.47</v>
      </c>
      <c r="L279">
        <v>42.4</v>
      </c>
      <c r="M279">
        <v>-20.0351</v>
      </c>
      <c r="N279">
        <v>8.18703</v>
      </c>
      <c r="O279">
        <v>3.2719999999999998</v>
      </c>
      <c r="P279">
        <v>3170</v>
      </c>
      <c r="Q279">
        <v>14</v>
      </c>
      <c r="R279">
        <v>4.53</v>
      </c>
      <c r="S279">
        <v>1.9214</v>
      </c>
      <c r="T279">
        <v>1</v>
      </c>
      <c r="U279">
        <v>1</v>
      </c>
    </row>
    <row r="280" spans="1:21" x14ac:dyDescent="0.2">
      <c r="A280">
        <v>-86</v>
      </c>
      <c r="B280">
        <v>51641</v>
      </c>
      <c r="C280" t="s">
        <v>35</v>
      </c>
      <c r="D280" t="s">
        <v>166</v>
      </c>
      <c r="E280" t="s">
        <v>136</v>
      </c>
      <c r="F280" t="s">
        <v>38</v>
      </c>
      <c r="G280" t="s">
        <v>39</v>
      </c>
      <c r="H280">
        <v>4.78</v>
      </c>
      <c r="I280">
        <v>4.78</v>
      </c>
      <c r="J280">
        <v>100</v>
      </c>
      <c r="K280">
        <v>0</v>
      </c>
      <c r="L280">
        <v>40.299999999999997</v>
      </c>
      <c r="M280">
        <v>-20.2334</v>
      </c>
      <c r="N280">
        <v>9.4281799999999993</v>
      </c>
      <c r="O280">
        <v>3.2759999999999998</v>
      </c>
      <c r="P280">
        <v>3168</v>
      </c>
      <c r="Q280">
        <v>30</v>
      </c>
      <c r="R280">
        <v>4.78</v>
      </c>
      <c r="S280">
        <v>1.9239999999999999</v>
      </c>
      <c r="T280">
        <v>1</v>
      </c>
      <c r="U280">
        <v>1</v>
      </c>
    </row>
    <row r="281" spans="1:21" x14ac:dyDescent="0.2">
      <c r="A281">
        <v>-86</v>
      </c>
      <c r="B281">
        <v>51567</v>
      </c>
      <c r="C281" t="s">
        <v>35</v>
      </c>
      <c r="D281" t="s">
        <v>166</v>
      </c>
      <c r="E281" t="s">
        <v>59</v>
      </c>
      <c r="F281" t="s">
        <v>38</v>
      </c>
      <c r="G281" t="s">
        <v>39</v>
      </c>
      <c r="H281">
        <v>4.84</v>
      </c>
      <c r="I281">
        <v>4.84</v>
      </c>
      <c r="J281">
        <v>100</v>
      </c>
      <c r="K281">
        <v>0</v>
      </c>
      <c r="L281">
        <v>40.9</v>
      </c>
      <c r="M281">
        <v>-20.658999999999999</v>
      </c>
      <c r="N281">
        <v>9.1712600000000002</v>
      </c>
      <c r="O281">
        <v>3.2905000000000002</v>
      </c>
      <c r="P281">
        <v>3173</v>
      </c>
      <c r="Q281">
        <v>16</v>
      </c>
      <c r="R281">
        <v>4.91</v>
      </c>
      <c r="S281">
        <v>2.0082</v>
      </c>
      <c r="T281">
        <v>2</v>
      </c>
      <c r="U281">
        <v>1</v>
      </c>
    </row>
    <row r="282" spans="1:21" x14ac:dyDescent="0.2">
      <c r="A282">
        <v>-86</v>
      </c>
      <c r="B282">
        <v>51584</v>
      </c>
      <c r="C282" t="s">
        <v>35</v>
      </c>
      <c r="D282" t="s">
        <v>166</v>
      </c>
      <c r="E282" t="s">
        <v>77</v>
      </c>
      <c r="F282" t="s">
        <v>38</v>
      </c>
      <c r="G282" t="s">
        <v>39</v>
      </c>
      <c r="H282">
        <v>24.1</v>
      </c>
      <c r="I282">
        <v>24.1</v>
      </c>
      <c r="J282">
        <v>100</v>
      </c>
      <c r="K282">
        <v>19.47</v>
      </c>
      <c r="L282">
        <v>42.9</v>
      </c>
      <c r="M282">
        <v>-20.570499999999999</v>
      </c>
      <c r="N282">
        <v>11.525</v>
      </c>
      <c r="O282">
        <v>3.2789999999999999</v>
      </c>
      <c r="P282">
        <v>3165</v>
      </c>
      <c r="Q282">
        <v>35</v>
      </c>
      <c r="R282">
        <v>4.63</v>
      </c>
      <c r="S282">
        <v>1.9861</v>
      </c>
      <c r="T282">
        <v>1</v>
      </c>
      <c r="U282">
        <v>1</v>
      </c>
    </row>
    <row r="283" spans="1:21" x14ac:dyDescent="0.2">
      <c r="A283">
        <v>-86</v>
      </c>
      <c r="B283">
        <v>51600</v>
      </c>
      <c r="C283" t="s">
        <v>35</v>
      </c>
      <c r="D283" t="s">
        <v>166</v>
      </c>
      <c r="E283" t="s">
        <v>93</v>
      </c>
      <c r="F283" t="s">
        <v>38</v>
      </c>
      <c r="G283" t="s">
        <v>39</v>
      </c>
      <c r="H283">
        <v>4.8600000000000003</v>
      </c>
      <c r="I283">
        <v>4.8600000000000003</v>
      </c>
      <c r="J283">
        <v>100</v>
      </c>
      <c r="K283">
        <v>0</v>
      </c>
      <c r="L283">
        <v>39.4</v>
      </c>
      <c r="M283">
        <v>-20.2562</v>
      </c>
      <c r="N283">
        <v>11.3561</v>
      </c>
      <c r="O283">
        <v>3.2970000000000002</v>
      </c>
      <c r="P283">
        <v>3164</v>
      </c>
      <c r="Q283">
        <v>37</v>
      </c>
      <c r="R283">
        <v>4.8600000000000003</v>
      </c>
      <c r="S283">
        <v>1.9136</v>
      </c>
      <c r="T283">
        <v>1</v>
      </c>
      <c r="U283">
        <v>1</v>
      </c>
    </row>
    <row r="284" spans="1:21" x14ac:dyDescent="0.2">
      <c r="A284">
        <v>-86</v>
      </c>
      <c r="B284">
        <v>51618</v>
      </c>
      <c r="C284" t="s">
        <v>35</v>
      </c>
      <c r="D284" t="s">
        <v>166</v>
      </c>
      <c r="E284" t="s">
        <v>113</v>
      </c>
      <c r="F284" t="s">
        <v>38</v>
      </c>
      <c r="G284" t="s">
        <v>39</v>
      </c>
      <c r="H284">
        <v>10</v>
      </c>
      <c r="I284">
        <v>10</v>
      </c>
      <c r="J284">
        <v>100</v>
      </c>
      <c r="K284">
        <v>5.33</v>
      </c>
      <c r="L284">
        <v>40.700000000000003</v>
      </c>
      <c r="M284">
        <v>-20.742599999999999</v>
      </c>
      <c r="N284">
        <v>9.3300400000000003</v>
      </c>
      <c r="O284">
        <v>3.25</v>
      </c>
      <c r="P284">
        <v>3166</v>
      </c>
      <c r="Q284">
        <v>28</v>
      </c>
      <c r="R284">
        <v>4.67</v>
      </c>
      <c r="S284">
        <v>1.8998999999999999</v>
      </c>
      <c r="T284">
        <v>1</v>
      </c>
      <c r="U284">
        <v>1</v>
      </c>
    </row>
    <row r="285" spans="1:21" x14ac:dyDescent="0.2">
      <c r="A285">
        <v>-86</v>
      </c>
      <c r="B285">
        <v>51634</v>
      </c>
      <c r="C285" t="s">
        <v>35</v>
      </c>
      <c r="D285" t="s">
        <v>166</v>
      </c>
      <c r="E285" t="s">
        <v>129</v>
      </c>
      <c r="F285" t="s">
        <v>38</v>
      </c>
      <c r="G285" t="s">
        <v>39</v>
      </c>
      <c r="H285">
        <v>4.8600000000000003</v>
      </c>
      <c r="I285">
        <v>4.8600000000000003</v>
      </c>
      <c r="J285">
        <v>100</v>
      </c>
      <c r="K285">
        <v>0</v>
      </c>
      <c r="L285">
        <v>43</v>
      </c>
      <c r="M285">
        <v>-19.6252</v>
      </c>
      <c r="N285">
        <v>10.7072</v>
      </c>
      <c r="O285">
        <v>3.2650000000000001</v>
      </c>
      <c r="P285">
        <v>3168</v>
      </c>
      <c r="Q285">
        <v>20</v>
      </c>
      <c r="R285">
        <v>4.8600000000000003</v>
      </c>
      <c r="S285">
        <v>2.0908000000000002</v>
      </c>
      <c r="T285">
        <v>1</v>
      </c>
      <c r="U285">
        <v>1</v>
      </c>
    </row>
    <row r="286" spans="1:21" x14ac:dyDescent="0.2">
      <c r="A286">
        <v>42287</v>
      </c>
      <c r="B286">
        <v>51938</v>
      </c>
      <c r="C286" t="s">
        <v>35</v>
      </c>
      <c r="D286" t="s">
        <v>167</v>
      </c>
      <c r="E286" t="s">
        <v>140</v>
      </c>
      <c r="F286" t="s">
        <v>141</v>
      </c>
      <c r="G286" t="s">
        <v>142</v>
      </c>
      <c r="H286">
        <v>463</v>
      </c>
      <c r="I286">
        <v>9.06</v>
      </c>
      <c r="J286">
        <v>2</v>
      </c>
      <c r="K286">
        <v>4.54</v>
      </c>
      <c r="L286">
        <v>43.8</v>
      </c>
      <c r="M286">
        <v>-20.174600000000002</v>
      </c>
      <c r="N286">
        <v>9.3310600000000008</v>
      </c>
      <c r="O286">
        <v>3.2349999999999999</v>
      </c>
      <c r="P286">
        <v>3169</v>
      </c>
      <c r="Q286">
        <v>34</v>
      </c>
      <c r="R286">
        <v>4.5199999999999996</v>
      </c>
      <c r="S286">
        <v>1.9779</v>
      </c>
      <c r="T286">
        <v>1</v>
      </c>
      <c r="U286">
        <v>1</v>
      </c>
    </row>
    <row r="287" spans="1:21" x14ac:dyDescent="0.2">
      <c r="A287">
        <v>42306</v>
      </c>
      <c r="B287">
        <v>51562</v>
      </c>
      <c r="C287" t="s">
        <v>35</v>
      </c>
      <c r="D287" t="s">
        <v>166</v>
      </c>
      <c r="E287" t="s">
        <v>54</v>
      </c>
      <c r="F287" t="s">
        <v>38</v>
      </c>
      <c r="G287" t="s">
        <v>39</v>
      </c>
      <c r="H287">
        <v>4.8899999999999997</v>
      </c>
      <c r="I287">
        <v>4.8899999999999997</v>
      </c>
      <c r="J287">
        <v>100</v>
      </c>
      <c r="K287">
        <v>0</v>
      </c>
      <c r="L287">
        <v>36.700000000000003</v>
      </c>
      <c r="M287">
        <v>-20.375399999999999</v>
      </c>
      <c r="N287">
        <v>10.3329</v>
      </c>
      <c r="O287">
        <v>3.3420000000000001</v>
      </c>
      <c r="P287">
        <v>3164</v>
      </c>
      <c r="Q287">
        <v>15</v>
      </c>
      <c r="R287">
        <v>4.7699999999999996</v>
      </c>
      <c r="S287">
        <v>1.7528999999999999</v>
      </c>
      <c r="T287">
        <v>1</v>
      </c>
      <c r="U287">
        <v>1</v>
      </c>
    </row>
    <row r="288" spans="1:21" x14ac:dyDescent="0.2">
      <c r="A288">
        <v>42307</v>
      </c>
      <c r="B288">
        <v>51573</v>
      </c>
      <c r="C288" t="s">
        <v>35</v>
      </c>
      <c r="D288" t="s">
        <v>166</v>
      </c>
      <c r="E288" t="s">
        <v>65</v>
      </c>
      <c r="F288" t="s">
        <v>38</v>
      </c>
      <c r="G288" t="s">
        <v>39</v>
      </c>
      <c r="H288">
        <v>4.84</v>
      </c>
      <c r="I288">
        <v>4.84</v>
      </c>
      <c r="J288">
        <v>100</v>
      </c>
      <c r="K288">
        <v>0</v>
      </c>
      <c r="L288">
        <v>41.3</v>
      </c>
      <c r="M288">
        <v>-19.965699999999998</v>
      </c>
      <c r="N288">
        <v>0</v>
      </c>
      <c r="O288">
        <v>3.2480000000000002</v>
      </c>
      <c r="P288">
        <v>3164</v>
      </c>
      <c r="Q288">
        <v>29</v>
      </c>
      <c r="R288">
        <v>4.84</v>
      </c>
      <c r="S288">
        <v>1.9979</v>
      </c>
      <c r="T288">
        <v>1</v>
      </c>
      <c r="U288">
        <v>0</v>
      </c>
    </row>
    <row r="289" spans="1:21" x14ac:dyDescent="0.2">
      <c r="A289">
        <v>42617</v>
      </c>
      <c r="B289">
        <v>52358</v>
      </c>
      <c r="C289" t="s">
        <v>35</v>
      </c>
      <c r="D289" t="s">
        <v>167</v>
      </c>
      <c r="E289" t="s">
        <v>50</v>
      </c>
      <c r="F289" t="s">
        <v>141</v>
      </c>
      <c r="G289" t="s">
        <v>142</v>
      </c>
      <c r="H289">
        <v>527</v>
      </c>
      <c r="I289">
        <v>16.16</v>
      </c>
      <c r="J289">
        <v>3.1</v>
      </c>
      <c r="K289">
        <v>11.32</v>
      </c>
      <c r="L289">
        <v>44.9</v>
      </c>
      <c r="M289">
        <v>-19.592300000000002</v>
      </c>
      <c r="N289">
        <v>11.115399999999999</v>
      </c>
      <c r="O289">
        <v>3.19</v>
      </c>
      <c r="P289">
        <v>3190</v>
      </c>
      <c r="Q289">
        <v>14</v>
      </c>
      <c r="R289">
        <v>4.84</v>
      </c>
      <c r="S289">
        <v>2.1724000000000001</v>
      </c>
      <c r="T289">
        <v>1</v>
      </c>
      <c r="U289">
        <v>1</v>
      </c>
    </row>
    <row r="291" spans="1:21" x14ac:dyDescent="0.2">
      <c r="A291" t="s">
        <v>168</v>
      </c>
    </row>
    <row r="292" spans="1:21" x14ac:dyDescent="0.2">
      <c r="A292" t="s">
        <v>23</v>
      </c>
      <c r="B292" t="s">
        <v>25</v>
      </c>
      <c r="C292" t="s">
        <v>27</v>
      </c>
      <c r="D292" t="s">
        <v>28</v>
      </c>
      <c r="E292" t="s">
        <v>29</v>
      </c>
      <c r="F292" t="s">
        <v>165</v>
      </c>
      <c r="G292" t="s">
        <v>169</v>
      </c>
      <c r="H292" t="s">
        <v>170</v>
      </c>
      <c r="I292" t="s">
        <v>171</v>
      </c>
      <c r="J292" t="s">
        <v>163</v>
      </c>
    </row>
    <row r="294" spans="1:21" x14ac:dyDescent="0.2">
      <c r="A294" t="s">
        <v>172</v>
      </c>
    </row>
    <row r="295" spans="1:21" x14ac:dyDescent="0.2">
      <c r="A295" t="s">
        <v>0</v>
      </c>
      <c r="B295" t="s">
        <v>173</v>
      </c>
      <c r="C295" t="s">
        <v>174</v>
      </c>
    </row>
    <row r="296" spans="1:21" x14ac:dyDescent="0.2">
      <c r="A296" t="s">
        <v>16</v>
      </c>
      <c r="C296">
        <v>0</v>
      </c>
    </row>
    <row r="298" spans="1:21" x14ac:dyDescent="0.2">
      <c r="A298" t="s">
        <v>175</v>
      </c>
    </row>
    <row r="299" spans="1:21" x14ac:dyDescent="0.2">
      <c r="A299" t="s">
        <v>144</v>
      </c>
      <c r="B299" t="s">
        <v>145</v>
      </c>
      <c r="C299" t="s">
        <v>146</v>
      </c>
      <c r="D299" t="s">
        <v>176</v>
      </c>
      <c r="E299" t="s">
        <v>177</v>
      </c>
      <c r="F299" t="s">
        <v>178</v>
      </c>
    </row>
    <row r="301" spans="1:21" x14ac:dyDescent="0.2">
      <c r="A301" t="s">
        <v>179</v>
      </c>
    </row>
    <row r="302" spans="1:21" x14ac:dyDescent="0.2">
      <c r="A302" t="s">
        <v>0</v>
      </c>
      <c r="B302" t="s">
        <v>177</v>
      </c>
      <c r="C302" t="s">
        <v>180</v>
      </c>
    </row>
    <row r="304" spans="1:21" ht="24" x14ac:dyDescent="0.3">
      <c r="A304" s="16" t="s">
        <v>183</v>
      </c>
    </row>
    <row r="305" spans="1:10" x14ac:dyDescent="0.2">
      <c r="A305" s="15" t="s">
        <v>241</v>
      </c>
      <c r="G305" s="15" t="s">
        <v>242</v>
      </c>
    </row>
    <row r="306" spans="1:10" ht="17" x14ac:dyDescent="0.2">
      <c r="A306" t="s">
        <v>240</v>
      </c>
      <c r="G306" s="5" t="s">
        <v>25</v>
      </c>
      <c r="H306" s="5" t="s">
        <v>29</v>
      </c>
      <c r="I306" s="10" t="s">
        <v>181</v>
      </c>
      <c r="J306" s="10" t="s">
        <v>182</v>
      </c>
    </row>
    <row r="307" spans="1:10" x14ac:dyDescent="0.2">
      <c r="A307" s="2" t="s">
        <v>184</v>
      </c>
      <c r="B307" s="2" t="s">
        <v>185</v>
      </c>
      <c r="C307" s="4">
        <v>-22.68</v>
      </c>
      <c r="D307" s="4">
        <v>5.48</v>
      </c>
      <c r="G307" s="6" t="s">
        <v>193</v>
      </c>
      <c r="H307" s="9" t="s">
        <v>215</v>
      </c>
      <c r="I307" s="11">
        <v>-12.8</v>
      </c>
      <c r="J307" s="11">
        <v>15.8</v>
      </c>
    </row>
    <row r="308" spans="1:10" x14ac:dyDescent="0.2">
      <c r="A308" s="2" t="s">
        <v>186</v>
      </c>
      <c r="B308" s="2" t="s">
        <v>185</v>
      </c>
      <c r="C308" s="4">
        <v>-22.44</v>
      </c>
      <c r="D308" s="4">
        <v>4.9800000000000004</v>
      </c>
      <c r="G308" s="6" t="s">
        <v>193</v>
      </c>
      <c r="H308" s="9" t="s">
        <v>215</v>
      </c>
      <c r="I308" s="11">
        <v>-12.7</v>
      </c>
      <c r="J308" s="11">
        <v>14.9</v>
      </c>
    </row>
    <row r="309" spans="1:10" x14ac:dyDescent="0.2">
      <c r="A309" s="2" t="s">
        <v>187</v>
      </c>
      <c r="B309" s="2" t="s">
        <v>185</v>
      </c>
      <c r="C309" s="4">
        <v>-21.58</v>
      </c>
      <c r="D309" s="4">
        <v>5.7</v>
      </c>
      <c r="G309" s="6" t="s">
        <v>193</v>
      </c>
      <c r="H309" s="9" t="s">
        <v>215</v>
      </c>
      <c r="I309" s="11">
        <v>-13</v>
      </c>
      <c r="J309" s="11">
        <v>15.8</v>
      </c>
    </row>
    <row r="310" spans="1:10" x14ac:dyDescent="0.2">
      <c r="A310" s="2" t="s">
        <v>188</v>
      </c>
      <c r="B310" s="2" t="s">
        <v>185</v>
      </c>
      <c r="C310" s="4">
        <v>-22.21</v>
      </c>
      <c r="D310" s="4">
        <v>6.26</v>
      </c>
      <c r="G310" s="6" t="s">
        <v>193</v>
      </c>
      <c r="H310" s="9" t="s">
        <v>215</v>
      </c>
      <c r="I310" s="11">
        <v>-15.1</v>
      </c>
      <c r="J310" s="11">
        <v>15.6</v>
      </c>
    </row>
    <row r="311" spans="1:10" x14ac:dyDescent="0.2">
      <c r="A311" s="2" t="s">
        <v>189</v>
      </c>
      <c r="B311" s="2" t="s">
        <v>185</v>
      </c>
      <c r="C311" s="4">
        <v>-22.87</v>
      </c>
      <c r="D311" s="4">
        <v>5.62</v>
      </c>
      <c r="G311" s="7" t="s">
        <v>194</v>
      </c>
      <c r="H311" s="9" t="s">
        <v>215</v>
      </c>
      <c r="I311" s="12">
        <v>-13.7</v>
      </c>
      <c r="J311" s="12">
        <v>15.8</v>
      </c>
    </row>
    <row r="312" spans="1:10" x14ac:dyDescent="0.2">
      <c r="A312" s="2" t="s">
        <v>190</v>
      </c>
      <c r="B312" s="2" t="s">
        <v>185</v>
      </c>
      <c r="C312" s="4">
        <v>-21.85</v>
      </c>
      <c r="D312" s="4">
        <v>6.88</v>
      </c>
      <c r="G312" s="6" t="s">
        <v>195</v>
      </c>
      <c r="H312" s="9" t="s">
        <v>215</v>
      </c>
      <c r="I312" s="11">
        <v>-13.7</v>
      </c>
      <c r="J312" s="11">
        <v>17.7</v>
      </c>
    </row>
    <row r="313" spans="1:10" x14ac:dyDescent="0.2">
      <c r="A313" s="2" t="s">
        <v>191</v>
      </c>
      <c r="B313" s="2" t="s">
        <v>185</v>
      </c>
      <c r="C313" s="4">
        <v>-22.2</v>
      </c>
      <c r="D313" s="4">
        <v>6.53</v>
      </c>
      <c r="G313" s="6" t="s">
        <v>195</v>
      </c>
      <c r="H313" s="9" t="s">
        <v>215</v>
      </c>
      <c r="I313" s="11">
        <v>-12.8</v>
      </c>
      <c r="J313" s="11">
        <v>13.9</v>
      </c>
    </row>
    <row r="314" spans="1:10" x14ac:dyDescent="0.2">
      <c r="G314" s="6" t="s">
        <v>196</v>
      </c>
      <c r="H314" s="9" t="s">
        <v>215</v>
      </c>
      <c r="I314" s="11">
        <v>-12.8</v>
      </c>
      <c r="J314" s="11">
        <v>14.3</v>
      </c>
    </row>
    <row r="315" spans="1:10" x14ac:dyDescent="0.2">
      <c r="A315" s="2" t="s">
        <v>192</v>
      </c>
      <c r="C315" s="3">
        <f>AVERAGE(C307:C313)</f>
        <v>-22.261428571428571</v>
      </c>
      <c r="D315" s="3">
        <f>AVERAGE(D307:D313)</f>
        <v>5.9214285714285717</v>
      </c>
      <c r="G315" s="6" t="s">
        <v>196</v>
      </c>
      <c r="H315" s="9" t="s">
        <v>215</v>
      </c>
      <c r="I315" s="11">
        <v>-15.4</v>
      </c>
      <c r="J315" s="11">
        <v>12.7</v>
      </c>
    </row>
    <row r="316" spans="1:10" x14ac:dyDescent="0.2">
      <c r="G316" s="6" t="s">
        <v>196</v>
      </c>
      <c r="H316" s="9" t="s">
        <v>215</v>
      </c>
      <c r="I316" s="11">
        <v>-14.7</v>
      </c>
      <c r="J316" s="11">
        <v>14.7</v>
      </c>
    </row>
    <row r="317" spans="1:10" x14ac:dyDescent="0.2">
      <c r="G317" s="7" t="s">
        <v>197</v>
      </c>
      <c r="H317" s="9" t="s">
        <v>215</v>
      </c>
      <c r="I317" s="12">
        <v>-13.4</v>
      </c>
      <c r="J317" s="12">
        <v>15.3</v>
      </c>
    </row>
    <row r="318" spans="1:10" x14ac:dyDescent="0.2">
      <c r="G318" s="6" t="s">
        <v>198</v>
      </c>
      <c r="H318" s="9" t="s">
        <v>215</v>
      </c>
      <c r="I318" s="11">
        <v>-16.7</v>
      </c>
      <c r="J318" s="11">
        <v>13.4</v>
      </c>
    </row>
    <row r="319" spans="1:10" x14ac:dyDescent="0.2">
      <c r="G319" s="6" t="s">
        <v>198</v>
      </c>
      <c r="H319" s="9" t="s">
        <v>215</v>
      </c>
      <c r="I319" s="11">
        <v>-13.4</v>
      </c>
      <c r="J319" s="11">
        <v>15.3</v>
      </c>
    </row>
    <row r="320" spans="1:10" x14ac:dyDescent="0.2">
      <c r="G320" s="6" t="s">
        <v>199</v>
      </c>
      <c r="H320" s="9" t="s">
        <v>215</v>
      </c>
      <c r="I320" s="11">
        <v>-13.8</v>
      </c>
      <c r="J320" s="11">
        <v>15.3</v>
      </c>
    </row>
    <row r="321" spans="7:10" x14ac:dyDescent="0.2">
      <c r="G321" s="7" t="s">
        <v>200</v>
      </c>
      <c r="H321" s="9" t="s">
        <v>215</v>
      </c>
      <c r="I321" s="12">
        <v>-13.8</v>
      </c>
      <c r="J321" s="12">
        <v>14.3</v>
      </c>
    </row>
    <row r="322" spans="7:10" x14ac:dyDescent="0.2">
      <c r="G322" s="7" t="s">
        <v>200</v>
      </c>
      <c r="H322" s="9" t="s">
        <v>215</v>
      </c>
      <c r="I322" s="12">
        <v>-14.1</v>
      </c>
      <c r="J322" s="12">
        <v>15.9</v>
      </c>
    </row>
    <row r="323" spans="7:10" x14ac:dyDescent="0.2">
      <c r="G323" s="6" t="s">
        <v>201</v>
      </c>
      <c r="H323" s="9" t="s">
        <v>215</v>
      </c>
      <c r="I323" s="11">
        <v>-14.8</v>
      </c>
      <c r="J323" s="11">
        <v>15.6</v>
      </c>
    </row>
    <row r="324" spans="7:10" x14ac:dyDescent="0.2">
      <c r="G324" s="6" t="s">
        <v>201</v>
      </c>
      <c r="H324" s="9" t="s">
        <v>215</v>
      </c>
      <c r="I324" s="11">
        <v>-14.2</v>
      </c>
      <c r="J324" s="11">
        <v>14.3</v>
      </c>
    </row>
    <row r="325" spans="7:10" x14ac:dyDescent="0.2">
      <c r="G325" s="6" t="s">
        <v>201</v>
      </c>
      <c r="H325" s="9" t="s">
        <v>215</v>
      </c>
      <c r="I325" s="11">
        <v>-15.2</v>
      </c>
      <c r="J325" s="11">
        <v>14</v>
      </c>
    </row>
    <row r="326" spans="7:10" x14ac:dyDescent="0.2">
      <c r="G326" s="7" t="s">
        <v>202</v>
      </c>
      <c r="H326" s="9" t="s">
        <v>215</v>
      </c>
      <c r="I326" s="12">
        <v>-13</v>
      </c>
      <c r="J326" s="12">
        <v>14.9</v>
      </c>
    </row>
    <row r="327" spans="7:10" x14ac:dyDescent="0.2">
      <c r="G327" s="6" t="s">
        <v>203</v>
      </c>
      <c r="H327" s="9" t="s">
        <v>215</v>
      </c>
      <c r="I327" s="11">
        <v>-12.6</v>
      </c>
      <c r="J327" s="11">
        <v>16.100000000000001</v>
      </c>
    </row>
    <row r="328" spans="7:10" x14ac:dyDescent="0.2">
      <c r="G328" s="6" t="s">
        <v>203</v>
      </c>
      <c r="H328" s="9" t="s">
        <v>215</v>
      </c>
      <c r="I328" s="11">
        <v>-12.7</v>
      </c>
      <c r="J328" s="11">
        <v>16.3</v>
      </c>
    </row>
    <row r="329" spans="7:10" x14ac:dyDescent="0.2">
      <c r="G329" s="6" t="s">
        <v>204</v>
      </c>
      <c r="H329" s="9" t="s">
        <v>215</v>
      </c>
      <c r="I329" s="11">
        <v>-14.1</v>
      </c>
      <c r="J329" s="11">
        <v>14.2</v>
      </c>
    </row>
    <row r="330" spans="7:10" x14ac:dyDescent="0.2">
      <c r="G330" s="6" t="s">
        <v>204</v>
      </c>
      <c r="H330" s="9" t="s">
        <v>215</v>
      </c>
      <c r="I330" s="11">
        <v>-13.3</v>
      </c>
      <c r="J330" s="11">
        <v>12.9</v>
      </c>
    </row>
    <row r="331" spans="7:10" x14ac:dyDescent="0.2">
      <c r="G331" s="6" t="s">
        <v>204</v>
      </c>
      <c r="H331" s="9" t="s">
        <v>215</v>
      </c>
      <c r="I331" s="11">
        <v>-13</v>
      </c>
      <c r="J331" s="11">
        <v>13.6</v>
      </c>
    </row>
    <row r="332" spans="7:10" x14ac:dyDescent="0.2">
      <c r="G332" s="6" t="s">
        <v>204</v>
      </c>
      <c r="H332" s="9" t="s">
        <v>215</v>
      </c>
      <c r="I332" s="11">
        <v>-15.4</v>
      </c>
      <c r="J332" s="11">
        <v>14.8</v>
      </c>
    </row>
    <row r="333" spans="7:10" x14ac:dyDescent="0.2">
      <c r="G333" s="7" t="s">
        <v>205</v>
      </c>
      <c r="H333" s="9" t="s">
        <v>215</v>
      </c>
      <c r="I333" s="12">
        <v>-13</v>
      </c>
      <c r="J333" s="12">
        <v>16.3</v>
      </c>
    </row>
    <row r="334" spans="7:10" x14ac:dyDescent="0.2">
      <c r="G334" s="6" t="s">
        <v>206</v>
      </c>
      <c r="H334" s="9" t="s">
        <v>215</v>
      </c>
      <c r="I334" s="11">
        <v>-13.5</v>
      </c>
      <c r="J334" s="11">
        <v>15.4</v>
      </c>
    </row>
    <row r="335" spans="7:10" x14ac:dyDescent="0.2">
      <c r="G335" s="7" t="s">
        <v>207</v>
      </c>
      <c r="H335" s="9" t="s">
        <v>215</v>
      </c>
      <c r="I335" s="12">
        <v>-14.5</v>
      </c>
      <c r="J335" s="12">
        <v>15.2</v>
      </c>
    </row>
    <row r="336" spans="7:10" x14ac:dyDescent="0.2">
      <c r="G336" s="7" t="s">
        <v>207</v>
      </c>
      <c r="H336" s="9" t="s">
        <v>215</v>
      </c>
      <c r="I336" s="12">
        <v>-13.1</v>
      </c>
      <c r="J336" s="12">
        <v>16.100000000000001</v>
      </c>
    </row>
    <row r="337" spans="7:10" x14ac:dyDescent="0.2">
      <c r="G337" s="6" t="s">
        <v>208</v>
      </c>
      <c r="H337" s="9" t="s">
        <v>215</v>
      </c>
      <c r="I337" s="11">
        <v>-12.2</v>
      </c>
      <c r="J337" s="11">
        <v>14</v>
      </c>
    </row>
    <row r="338" spans="7:10" x14ac:dyDescent="0.2">
      <c r="G338" s="6" t="s">
        <v>208</v>
      </c>
      <c r="H338" s="9" t="s">
        <v>215</v>
      </c>
      <c r="I338" s="11">
        <v>-14.3</v>
      </c>
      <c r="J338" s="11">
        <v>14.3</v>
      </c>
    </row>
    <row r="339" spans="7:10" x14ac:dyDescent="0.2">
      <c r="G339" s="6" t="s">
        <v>208</v>
      </c>
      <c r="H339" s="9" t="s">
        <v>215</v>
      </c>
      <c r="I339" s="11">
        <v>-12.5</v>
      </c>
      <c r="J339" s="11">
        <v>15.7</v>
      </c>
    </row>
    <row r="340" spans="7:10" x14ac:dyDescent="0.2">
      <c r="G340" s="6" t="s">
        <v>208</v>
      </c>
      <c r="H340" s="9" t="s">
        <v>215</v>
      </c>
      <c r="I340" s="11">
        <v>-15.5</v>
      </c>
      <c r="J340" s="11">
        <v>14</v>
      </c>
    </row>
    <row r="341" spans="7:10" x14ac:dyDescent="0.2">
      <c r="G341" s="6" t="s">
        <v>208</v>
      </c>
      <c r="H341" s="9" t="s">
        <v>215</v>
      </c>
      <c r="I341" s="11">
        <v>-14.1</v>
      </c>
      <c r="J341" s="11">
        <v>15.5</v>
      </c>
    </row>
    <row r="342" spans="7:10" x14ac:dyDescent="0.2">
      <c r="G342" s="6" t="s">
        <v>208</v>
      </c>
      <c r="H342" s="9" t="s">
        <v>215</v>
      </c>
      <c r="I342" s="11">
        <v>-14.5</v>
      </c>
      <c r="J342" s="11">
        <v>13.8</v>
      </c>
    </row>
    <row r="343" spans="7:10" x14ac:dyDescent="0.2">
      <c r="G343" s="6" t="s">
        <v>208</v>
      </c>
      <c r="H343" s="9" t="s">
        <v>215</v>
      </c>
      <c r="I343" s="11">
        <v>-16.600000000000001</v>
      </c>
      <c r="J343" s="11">
        <v>13.8</v>
      </c>
    </row>
    <row r="344" spans="7:10" x14ac:dyDescent="0.2">
      <c r="G344" s="6" t="s">
        <v>208</v>
      </c>
      <c r="H344" s="9" t="s">
        <v>215</v>
      </c>
      <c r="I344" s="11">
        <v>-11.8</v>
      </c>
      <c r="J344" s="11">
        <v>15.8</v>
      </c>
    </row>
    <row r="345" spans="7:10" x14ac:dyDescent="0.2">
      <c r="G345" s="7" t="s">
        <v>209</v>
      </c>
      <c r="H345" s="9" t="s">
        <v>215</v>
      </c>
      <c r="I345" s="12">
        <v>-12.5</v>
      </c>
      <c r="J345" s="12">
        <v>15</v>
      </c>
    </row>
    <row r="346" spans="7:10" x14ac:dyDescent="0.2">
      <c r="G346" s="7" t="s">
        <v>209</v>
      </c>
      <c r="H346" s="9" t="s">
        <v>215</v>
      </c>
      <c r="I346" s="12">
        <v>-12.3</v>
      </c>
      <c r="J346" s="12">
        <v>15.4</v>
      </c>
    </row>
    <row r="347" spans="7:10" x14ac:dyDescent="0.2">
      <c r="G347" s="7" t="s">
        <v>209</v>
      </c>
      <c r="H347" s="9" t="s">
        <v>215</v>
      </c>
      <c r="I347" s="12">
        <v>-12.4</v>
      </c>
      <c r="J347" s="12">
        <v>14.8</v>
      </c>
    </row>
    <row r="348" spans="7:10" x14ac:dyDescent="0.2">
      <c r="G348" s="6" t="s">
        <v>210</v>
      </c>
      <c r="H348" s="9" t="s">
        <v>215</v>
      </c>
      <c r="I348" s="11">
        <v>-13.4</v>
      </c>
      <c r="J348" s="11">
        <v>15.2</v>
      </c>
    </row>
    <row r="349" spans="7:10" x14ac:dyDescent="0.2">
      <c r="G349" s="6" t="s">
        <v>210</v>
      </c>
      <c r="H349" s="9" t="s">
        <v>215</v>
      </c>
      <c r="I349" s="11">
        <v>-11.8</v>
      </c>
      <c r="J349" s="11">
        <v>16.2</v>
      </c>
    </row>
    <row r="350" spans="7:10" x14ac:dyDescent="0.2">
      <c r="G350" s="6" t="s">
        <v>210</v>
      </c>
      <c r="H350" s="9" t="s">
        <v>215</v>
      </c>
      <c r="I350" s="11">
        <v>-13.2</v>
      </c>
      <c r="J350" s="11">
        <v>15.1</v>
      </c>
    </row>
    <row r="351" spans="7:10" x14ac:dyDescent="0.2">
      <c r="G351" s="6" t="s">
        <v>210</v>
      </c>
      <c r="H351" s="9" t="s">
        <v>215</v>
      </c>
      <c r="I351" s="11">
        <v>-14.1</v>
      </c>
      <c r="J351" s="11">
        <v>14.4</v>
      </c>
    </row>
    <row r="352" spans="7:10" x14ac:dyDescent="0.2">
      <c r="G352" s="6" t="s">
        <v>211</v>
      </c>
      <c r="H352" s="9" t="s">
        <v>215</v>
      </c>
      <c r="I352" s="11">
        <v>-12.46</v>
      </c>
      <c r="J352" s="11">
        <v>16.54</v>
      </c>
    </row>
    <row r="353" spans="7:10" x14ac:dyDescent="0.2">
      <c r="G353" s="8" t="s">
        <v>212</v>
      </c>
      <c r="H353" s="9" t="s">
        <v>215</v>
      </c>
      <c r="I353" s="13">
        <v>-11.58</v>
      </c>
      <c r="J353" s="13">
        <v>15.94</v>
      </c>
    </row>
    <row r="354" spans="7:10" x14ac:dyDescent="0.2">
      <c r="G354" s="8" t="s">
        <v>212</v>
      </c>
      <c r="H354" s="9" t="s">
        <v>215</v>
      </c>
      <c r="I354" s="13">
        <v>-11.45</v>
      </c>
      <c r="J354" s="13">
        <v>16.39</v>
      </c>
    </row>
    <row r="355" spans="7:10" x14ac:dyDescent="0.2">
      <c r="G355" s="6" t="s">
        <v>213</v>
      </c>
      <c r="H355" s="9" t="s">
        <v>215</v>
      </c>
      <c r="I355" s="11">
        <v>-13.22</v>
      </c>
      <c r="J355" s="11">
        <v>16.600000000000001</v>
      </c>
    </row>
    <row r="356" spans="7:10" x14ac:dyDescent="0.2">
      <c r="G356" s="6" t="s">
        <v>213</v>
      </c>
      <c r="H356" s="9" t="s">
        <v>215</v>
      </c>
      <c r="I356" s="11">
        <v>-13.55</v>
      </c>
      <c r="J356" s="11">
        <v>17.07</v>
      </c>
    </row>
    <row r="357" spans="7:10" x14ac:dyDescent="0.2">
      <c r="G357" s="8" t="s">
        <v>214</v>
      </c>
      <c r="H357" s="9" t="s">
        <v>215</v>
      </c>
      <c r="I357" s="13">
        <v>-13.11</v>
      </c>
      <c r="J357" s="13">
        <v>16.100000000000001</v>
      </c>
    </row>
    <row r="358" spans="7:10" x14ac:dyDescent="0.2">
      <c r="G358" s="8" t="s">
        <v>214</v>
      </c>
      <c r="H358" s="9" t="s">
        <v>215</v>
      </c>
      <c r="I358" s="13">
        <v>-12.8</v>
      </c>
      <c r="J358" s="13">
        <v>15.98</v>
      </c>
    </row>
    <row r="359" spans="7:10" x14ac:dyDescent="0.2">
      <c r="G359" s="8" t="s">
        <v>214</v>
      </c>
      <c r="H359" s="9" t="s">
        <v>215</v>
      </c>
      <c r="I359" s="12">
        <v>-12.44</v>
      </c>
      <c r="J359" s="12">
        <v>15.3</v>
      </c>
    </row>
    <row r="361" spans="7:10" x14ac:dyDescent="0.2">
      <c r="G361" s="8" t="s">
        <v>216</v>
      </c>
      <c r="I361" s="14">
        <f>AVERAGE(I307:I359)</f>
        <v>-13.511509433962267</v>
      </c>
      <c r="J361" s="14">
        <f>AVERAGE(J307:J359)</f>
        <v>15.156981132075472</v>
      </c>
    </row>
  </sheetData>
  <autoFilter ref="G306:J359" xr:uid="{B79D056C-2604-6E43-939D-6D3A84DFD8BB}"/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C30AF-05B8-5E43-8674-B019818DBD51}">
  <dimension ref="A1:C104"/>
  <sheetViews>
    <sheetView tabSelected="1" workbookViewId="0"/>
  </sheetViews>
  <sheetFormatPr baseColWidth="10" defaultRowHeight="16" x14ac:dyDescent="0.2"/>
  <cols>
    <col min="1" max="1" width="10.6640625" style="23" bestFit="1" customWidth="1"/>
    <col min="2" max="2" width="7.6640625" style="23" bestFit="1" customWidth="1"/>
    <col min="3" max="3" width="13.1640625" style="23" bestFit="1" customWidth="1"/>
    <col min="4" max="16384" width="10.83203125" style="23"/>
  </cols>
  <sheetData>
    <row r="1" spans="1:3" x14ac:dyDescent="0.2">
      <c r="A1" s="25" t="s">
        <v>232</v>
      </c>
      <c r="B1" s="25" t="s">
        <v>147</v>
      </c>
      <c r="C1" s="25" t="s">
        <v>233</v>
      </c>
    </row>
    <row r="2" spans="1:3" x14ac:dyDescent="0.2">
      <c r="A2" s="19" t="s">
        <v>37</v>
      </c>
      <c r="B2" s="19">
        <v>997</v>
      </c>
      <c r="C2" s="19">
        <v>18</v>
      </c>
    </row>
    <row r="3" spans="1:3" x14ac:dyDescent="0.2">
      <c r="A3" s="19" t="s">
        <v>43</v>
      </c>
      <c r="B3" s="19">
        <v>1133</v>
      </c>
      <c r="C3" s="19">
        <v>18</v>
      </c>
    </row>
    <row r="4" spans="1:3" x14ac:dyDescent="0.2">
      <c r="A4" s="19" t="s">
        <v>44</v>
      </c>
      <c r="B4" s="19">
        <v>1119</v>
      </c>
      <c r="C4" s="19">
        <v>18</v>
      </c>
    </row>
    <row r="5" spans="1:3" x14ac:dyDescent="0.2">
      <c r="A5" s="19" t="s">
        <v>44</v>
      </c>
      <c r="B5" s="19">
        <v>1200</v>
      </c>
      <c r="C5" s="19">
        <v>30</v>
      </c>
    </row>
    <row r="6" spans="1:3" x14ac:dyDescent="0.2">
      <c r="A6" s="19" t="s">
        <v>45</v>
      </c>
      <c r="B6" s="19">
        <v>1051</v>
      </c>
      <c r="C6" s="19">
        <v>18</v>
      </c>
    </row>
    <row r="7" spans="1:3" x14ac:dyDescent="0.2">
      <c r="A7" s="19" t="s">
        <v>46</v>
      </c>
      <c r="B7" s="19">
        <v>1095</v>
      </c>
      <c r="C7" s="19">
        <v>17</v>
      </c>
    </row>
    <row r="8" spans="1:3" x14ac:dyDescent="0.2">
      <c r="A8" s="19" t="s">
        <v>47</v>
      </c>
      <c r="B8" s="19">
        <v>1000</v>
      </c>
      <c r="C8" s="19">
        <v>18</v>
      </c>
    </row>
    <row r="9" spans="1:3" x14ac:dyDescent="0.2">
      <c r="A9" s="19" t="s">
        <v>47</v>
      </c>
      <c r="B9" s="19">
        <v>1000</v>
      </c>
      <c r="C9" s="19">
        <v>30</v>
      </c>
    </row>
    <row r="10" spans="1:3" x14ac:dyDescent="0.2">
      <c r="A10" s="19" t="s">
        <v>48</v>
      </c>
      <c r="B10" s="19">
        <v>1306</v>
      </c>
      <c r="C10" s="19">
        <v>23</v>
      </c>
    </row>
    <row r="11" spans="1:3" x14ac:dyDescent="0.2">
      <c r="A11" s="19" t="s">
        <v>49</v>
      </c>
      <c r="B11" s="19">
        <v>1136</v>
      </c>
      <c r="C11" s="19">
        <v>21</v>
      </c>
    </row>
    <row r="12" spans="1:3" x14ac:dyDescent="0.2">
      <c r="A12" s="19" t="s">
        <v>50</v>
      </c>
      <c r="B12" s="19">
        <v>1159</v>
      </c>
      <c r="C12" s="19">
        <v>17</v>
      </c>
    </row>
    <row r="13" spans="1:3" x14ac:dyDescent="0.2">
      <c r="A13" s="19" t="s">
        <v>53</v>
      </c>
      <c r="B13" s="19">
        <v>1092</v>
      </c>
      <c r="C13" s="19">
        <v>18</v>
      </c>
    </row>
    <row r="14" spans="1:3" x14ac:dyDescent="0.2">
      <c r="A14" s="19" t="s">
        <v>54</v>
      </c>
      <c r="B14" s="19">
        <v>1123</v>
      </c>
      <c r="C14" s="19">
        <v>20</v>
      </c>
    </row>
    <row r="15" spans="1:3" x14ac:dyDescent="0.2">
      <c r="A15" s="19" t="s">
        <v>55</v>
      </c>
      <c r="B15" s="19">
        <v>1139</v>
      </c>
      <c r="C15" s="19">
        <v>21</v>
      </c>
    </row>
    <row r="16" spans="1:3" x14ac:dyDescent="0.2">
      <c r="A16" s="19" t="s">
        <v>56</v>
      </c>
      <c r="B16" s="19">
        <v>1186</v>
      </c>
      <c r="C16" s="19">
        <v>20</v>
      </c>
    </row>
    <row r="17" spans="1:3" x14ac:dyDescent="0.2">
      <c r="A17" s="19" t="s">
        <v>57</v>
      </c>
      <c r="B17" s="19">
        <v>1129</v>
      </c>
      <c r="C17" s="19">
        <v>21</v>
      </c>
    </row>
    <row r="18" spans="1:3" x14ac:dyDescent="0.2">
      <c r="A18" s="19" t="s">
        <v>58</v>
      </c>
      <c r="B18" s="19">
        <v>1081</v>
      </c>
      <c r="C18" s="19">
        <v>18</v>
      </c>
    </row>
    <row r="19" spans="1:3" x14ac:dyDescent="0.2">
      <c r="A19" s="19" t="s">
        <v>59</v>
      </c>
      <c r="B19" s="19">
        <v>1060</v>
      </c>
      <c r="C19" s="19">
        <v>18</v>
      </c>
    </row>
    <row r="20" spans="1:3" x14ac:dyDescent="0.2">
      <c r="A20" s="19" t="s">
        <v>60</v>
      </c>
      <c r="B20" s="19">
        <v>1089</v>
      </c>
      <c r="C20" s="19">
        <v>22</v>
      </c>
    </row>
    <row r="21" spans="1:3" x14ac:dyDescent="0.2">
      <c r="A21" s="19" t="s">
        <v>61</v>
      </c>
      <c r="B21" s="19">
        <v>1169</v>
      </c>
      <c r="C21" s="19">
        <v>21</v>
      </c>
    </row>
    <row r="22" spans="1:3" x14ac:dyDescent="0.2">
      <c r="A22" s="19" t="s">
        <v>62</v>
      </c>
      <c r="B22" s="19">
        <v>1146</v>
      </c>
      <c r="C22" s="19">
        <v>22</v>
      </c>
    </row>
    <row r="23" spans="1:3" x14ac:dyDescent="0.2">
      <c r="A23" s="19" t="s">
        <v>63</v>
      </c>
      <c r="B23" s="19">
        <v>1130</v>
      </c>
      <c r="C23" s="19">
        <v>18</v>
      </c>
    </row>
    <row r="24" spans="1:3" x14ac:dyDescent="0.2">
      <c r="A24" s="19" t="s">
        <v>64</v>
      </c>
      <c r="B24" s="19">
        <v>1199</v>
      </c>
      <c r="C24" s="19">
        <v>22</v>
      </c>
    </row>
    <row r="25" spans="1:3" x14ac:dyDescent="0.2">
      <c r="A25" s="19" t="s">
        <v>65</v>
      </c>
      <c r="B25" s="19">
        <v>1178</v>
      </c>
      <c r="C25" s="19">
        <v>21</v>
      </c>
    </row>
    <row r="26" spans="1:3" x14ac:dyDescent="0.2">
      <c r="A26" s="19" t="s">
        <v>229</v>
      </c>
      <c r="B26" s="19">
        <v>1130</v>
      </c>
      <c r="C26" s="19">
        <v>30</v>
      </c>
    </row>
    <row r="27" spans="1:3" x14ac:dyDescent="0.2">
      <c r="A27" s="19" t="s">
        <v>230</v>
      </c>
      <c r="B27" s="19">
        <v>1130</v>
      </c>
      <c r="C27" s="19">
        <v>30</v>
      </c>
    </row>
    <row r="28" spans="1:3" x14ac:dyDescent="0.2">
      <c r="A28" s="19" t="s">
        <v>231</v>
      </c>
      <c r="B28" s="19">
        <v>1100</v>
      </c>
      <c r="C28" s="19">
        <v>30</v>
      </c>
    </row>
    <row r="29" spans="1:3" x14ac:dyDescent="0.2">
      <c r="A29" s="19" t="s">
        <v>228</v>
      </c>
      <c r="B29" s="19">
        <v>830</v>
      </c>
      <c r="C29" s="19">
        <v>30</v>
      </c>
    </row>
    <row r="30" spans="1:3" x14ac:dyDescent="0.2">
      <c r="A30" s="19" t="s">
        <v>68</v>
      </c>
      <c r="B30" s="19">
        <v>1007</v>
      </c>
      <c r="C30" s="19">
        <v>21</v>
      </c>
    </row>
    <row r="31" spans="1:3" x14ac:dyDescent="0.2">
      <c r="A31" s="19" t="s">
        <v>69</v>
      </c>
      <c r="B31" s="19">
        <v>1122</v>
      </c>
      <c r="C31" s="19">
        <v>30</v>
      </c>
    </row>
    <row r="32" spans="1:3" x14ac:dyDescent="0.2">
      <c r="A32" s="19" t="s">
        <v>70</v>
      </c>
      <c r="B32" s="19">
        <v>1139</v>
      </c>
      <c r="C32" s="19">
        <v>22</v>
      </c>
    </row>
    <row r="33" spans="1:3" x14ac:dyDescent="0.2">
      <c r="A33" s="19" t="s">
        <v>225</v>
      </c>
      <c r="B33" s="19">
        <v>1120</v>
      </c>
      <c r="C33" s="19">
        <v>30</v>
      </c>
    </row>
    <row r="34" spans="1:3" x14ac:dyDescent="0.2">
      <c r="A34" s="19" t="s">
        <v>71</v>
      </c>
      <c r="B34" s="19">
        <v>994</v>
      </c>
      <c r="C34" s="19">
        <v>18</v>
      </c>
    </row>
    <row r="35" spans="1:3" x14ac:dyDescent="0.2">
      <c r="A35" s="19" t="s">
        <v>72</v>
      </c>
      <c r="B35" s="19">
        <v>1087</v>
      </c>
      <c r="C35" s="19">
        <v>18</v>
      </c>
    </row>
    <row r="36" spans="1:3" x14ac:dyDescent="0.2">
      <c r="A36" s="19" t="s">
        <v>73</v>
      </c>
      <c r="B36" s="19">
        <v>1030</v>
      </c>
      <c r="C36" s="19">
        <v>17</v>
      </c>
    </row>
    <row r="37" spans="1:3" x14ac:dyDescent="0.2">
      <c r="A37" s="19" t="s">
        <v>75</v>
      </c>
      <c r="B37" s="19">
        <v>1099</v>
      </c>
      <c r="C37" s="19">
        <v>18</v>
      </c>
    </row>
    <row r="38" spans="1:3" x14ac:dyDescent="0.2">
      <c r="A38" s="19" t="s">
        <v>219</v>
      </c>
      <c r="B38" s="19">
        <v>1026</v>
      </c>
      <c r="C38" s="19">
        <v>17</v>
      </c>
    </row>
    <row r="39" spans="1:3" x14ac:dyDescent="0.2">
      <c r="A39" s="19" t="s">
        <v>76</v>
      </c>
      <c r="B39" s="19">
        <v>1117</v>
      </c>
      <c r="C39" s="19">
        <v>19</v>
      </c>
    </row>
    <row r="40" spans="1:3" x14ac:dyDescent="0.2">
      <c r="A40" s="19" t="s">
        <v>77</v>
      </c>
      <c r="B40" s="19">
        <v>932</v>
      </c>
      <c r="C40" s="19">
        <v>19</v>
      </c>
    </row>
    <row r="41" spans="1:3" x14ac:dyDescent="0.2">
      <c r="A41" s="19" t="s">
        <v>78</v>
      </c>
      <c r="B41" s="19">
        <v>981</v>
      </c>
      <c r="C41" s="19">
        <v>17</v>
      </c>
    </row>
    <row r="42" spans="1:3" x14ac:dyDescent="0.2">
      <c r="A42" s="19" t="s">
        <v>79</v>
      </c>
      <c r="B42" s="19">
        <v>1138</v>
      </c>
      <c r="C42" s="19">
        <v>18</v>
      </c>
    </row>
    <row r="43" spans="1:3" x14ac:dyDescent="0.2">
      <c r="A43" s="19" t="s">
        <v>80</v>
      </c>
      <c r="B43" s="19">
        <v>939</v>
      </c>
      <c r="C43" s="19">
        <v>18</v>
      </c>
    </row>
    <row r="44" spans="1:3" x14ac:dyDescent="0.2">
      <c r="A44" s="19" t="s">
        <v>226</v>
      </c>
      <c r="B44" s="19">
        <v>1000</v>
      </c>
      <c r="C44" s="19">
        <v>30</v>
      </c>
    </row>
    <row r="45" spans="1:3" x14ac:dyDescent="0.2">
      <c r="A45" s="19" t="s">
        <v>81</v>
      </c>
      <c r="B45" s="19">
        <v>1105</v>
      </c>
      <c r="C45" s="19">
        <v>17</v>
      </c>
    </row>
    <row r="46" spans="1:3" x14ac:dyDescent="0.2">
      <c r="A46" s="19" t="s">
        <v>82</v>
      </c>
      <c r="B46" s="19">
        <v>1100</v>
      </c>
      <c r="C46" s="19">
        <v>30</v>
      </c>
    </row>
    <row r="47" spans="1:3" x14ac:dyDescent="0.2">
      <c r="A47" s="19" t="s">
        <v>82</v>
      </c>
      <c r="B47" s="19">
        <v>1152</v>
      </c>
      <c r="C47" s="19">
        <v>17</v>
      </c>
    </row>
    <row r="48" spans="1:3" x14ac:dyDescent="0.2">
      <c r="A48" s="19" t="s">
        <v>83</v>
      </c>
      <c r="B48" s="19">
        <v>1109</v>
      </c>
      <c r="C48" s="19">
        <v>17</v>
      </c>
    </row>
    <row r="49" spans="1:3" x14ac:dyDescent="0.2">
      <c r="A49" s="19" t="s">
        <v>84</v>
      </c>
      <c r="B49" s="19">
        <v>1076</v>
      </c>
      <c r="C49" s="19">
        <v>17</v>
      </c>
    </row>
    <row r="50" spans="1:3" x14ac:dyDescent="0.2">
      <c r="A50" s="19" t="s">
        <v>85</v>
      </c>
      <c r="B50" s="19">
        <v>923</v>
      </c>
      <c r="C50" s="19">
        <v>17</v>
      </c>
    </row>
    <row r="51" spans="1:3" x14ac:dyDescent="0.2">
      <c r="A51" s="19" t="s">
        <v>86</v>
      </c>
      <c r="B51" s="19">
        <v>1130</v>
      </c>
      <c r="C51" s="19">
        <v>17</v>
      </c>
    </row>
    <row r="52" spans="1:3" x14ac:dyDescent="0.2">
      <c r="A52" s="19" t="s">
        <v>87</v>
      </c>
      <c r="B52" s="19">
        <v>1088</v>
      </c>
      <c r="C52" s="19">
        <v>22</v>
      </c>
    </row>
    <row r="53" spans="1:3" x14ac:dyDescent="0.2">
      <c r="A53" s="19" t="s">
        <v>88</v>
      </c>
      <c r="B53" s="19">
        <v>1053</v>
      </c>
      <c r="C53" s="19">
        <v>18</v>
      </c>
    </row>
    <row r="54" spans="1:3" x14ac:dyDescent="0.2">
      <c r="A54" s="19" t="s">
        <v>89</v>
      </c>
      <c r="B54" s="19">
        <v>1066</v>
      </c>
      <c r="C54" s="19">
        <v>21</v>
      </c>
    </row>
    <row r="55" spans="1:3" x14ac:dyDescent="0.2">
      <c r="A55" s="19" t="s">
        <v>90</v>
      </c>
      <c r="B55" s="19">
        <v>1037</v>
      </c>
      <c r="C55" s="19">
        <v>18</v>
      </c>
    </row>
    <row r="56" spans="1:3" x14ac:dyDescent="0.2">
      <c r="A56" s="19" t="s">
        <v>91</v>
      </c>
      <c r="B56" s="19">
        <v>1076</v>
      </c>
      <c r="C56" s="19">
        <v>17</v>
      </c>
    </row>
    <row r="57" spans="1:3" x14ac:dyDescent="0.2">
      <c r="A57" s="19" t="s">
        <v>92</v>
      </c>
      <c r="B57" s="19">
        <v>1185</v>
      </c>
      <c r="C57" s="19">
        <v>21</v>
      </c>
    </row>
    <row r="58" spans="1:3" x14ac:dyDescent="0.2">
      <c r="A58" s="19" t="s">
        <v>93</v>
      </c>
      <c r="B58" s="19">
        <v>1172</v>
      </c>
      <c r="C58" s="19">
        <v>22</v>
      </c>
    </row>
    <row r="59" spans="1:3" x14ac:dyDescent="0.2">
      <c r="A59" s="19" t="s">
        <v>94</v>
      </c>
      <c r="B59" s="19">
        <v>1148</v>
      </c>
      <c r="C59" s="19">
        <v>17</v>
      </c>
    </row>
    <row r="60" spans="1:3" x14ac:dyDescent="0.2">
      <c r="A60" s="19" t="s">
        <v>97</v>
      </c>
      <c r="B60" s="19">
        <v>1139</v>
      </c>
      <c r="C60" s="19">
        <v>17</v>
      </c>
    </row>
    <row r="61" spans="1:3" x14ac:dyDescent="0.2">
      <c r="A61" s="19" t="s">
        <v>98</v>
      </c>
      <c r="B61" s="19">
        <v>1124</v>
      </c>
      <c r="C61" s="19">
        <v>17</v>
      </c>
    </row>
    <row r="62" spans="1:3" x14ac:dyDescent="0.2">
      <c r="A62" s="19" t="s">
        <v>99</v>
      </c>
      <c r="B62" s="19">
        <v>1129</v>
      </c>
      <c r="C62" s="19">
        <v>17</v>
      </c>
    </row>
    <row r="63" spans="1:3" x14ac:dyDescent="0.2">
      <c r="A63" s="19" t="s">
        <v>100</v>
      </c>
      <c r="B63" s="19">
        <v>1171</v>
      </c>
      <c r="C63" s="19">
        <v>18</v>
      </c>
    </row>
    <row r="64" spans="1:3" x14ac:dyDescent="0.2">
      <c r="A64" s="19" t="s">
        <v>101</v>
      </c>
      <c r="B64" s="19">
        <v>936</v>
      </c>
      <c r="C64" s="19">
        <v>18</v>
      </c>
    </row>
    <row r="65" spans="1:3" x14ac:dyDescent="0.2">
      <c r="A65" s="19" t="s">
        <v>102</v>
      </c>
      <c r="B65" s="19">
        <v>983</v>
      </c>
      <c r="C65" s="19">
        <v>21</v>
      </c>
    </row>
    <row r="66" spans="1:3" x14ac:dyDescent="0.2">
      <c r="A66" s="19" t="s">
        <v>103</v>
      </c>
      <c r="B66" s="19">
        <v>1065</v>
      </c>
      <c r="C66" s="19">
        <v>17</v>
      </c>
    </row>
    <row r="67" spans="1:3" x14ac:dyDescent="0.2">
      <c r="A67" s="19" t="s">
        <v>104</v>
      </c>
      <c r="B67" s="19">
        <v>1002</v>
      </c>
      <c r="C67" s="19">
        <v>17</v>
      </c>
    </row>
    <row r="68" spans="1:3" x14ac:dyDescent="0.2">
      <c r="A68" s="19" t="s">
        <v>107</v>
      </c>
      <c r="B68" s="19">
        <v>1130</v>
      </c>
      <c r="C68" s="19">
        <v>17</v>
      </c>
    </row>
    <row r="69" spans="1:3" x14ac:dyDescent="0.2">
      <c r="A69" s="19" t="s">
        <v>108</v>
      </c>
      <c r="B69" s="19">
        <v>926</v>
      </c>
      <c r="C69" s="19">
        <v>17</v>
      </c>
    </row>
    <row r="70" spans="1:3" x14ac:dyDescent="0.2">
      <c r="A70" s="19" t="s">
        <v>109</v>
      </c>
      <c r="B70" s="19">
        <v>1071</v>
      </c>
      <c r="C70" s="19">
        <v>17</v>
      </c>
    </row>
    <row r="71" spans="1:3" x14ac:dyDescent="0.2">
      <c r="A71" s="19" t="s">
        <v>110</v>
      </c>
      <c r="B71" s="19">
        <v>1111</v>
      </c>
      <c r="C71" s="19">
        <v>17</v>
      </c>
    </row>
    <row r="72" spans="1:3" x14ac:dyDescent="0.2">
      <c r="A72" s="19" t="s">
        <v>111</v>
      </c>
      <c r="B72" s="19">
        <v>955</v>
      </c>
      <c r="C72" s="19">
        <v>17</v>
      </c>
    </row>
    <row r="73" spans="1:3" x14ac:dyDescent="0.2">
      <c r="A73" s="19" t="s">
        <v>111</v>
      </c>
      <c r="B73" s="19">
        <v>1160</v>
      </c>
      <c r="C73" s="19">
        <v>30</v>
      </c>
    </row>
    <row r="74" spans="1:3" x14ac:dyDescent="0.2">
      <c r="A74" s="19" t="s">
        <v>112</v>
      </c>
      <c r="B74" s="19">
        <v>1159</v>
      </c>
      <c r="C74" s="19">
        <v>17</v>
      </c>
    </row>
    <row r="75" spans="1:3" x14ac:dyDescent="0.2">
      <c r="A75" s="19" t="s">
        <v>140</v>
      </c>
      <c r="B75" s="19">
        <v>1118</v>
      </c>
      <c r="C75" s="19">
        <v>20</v>
      </c>
    </row>
    <row r="76" spans="1:3" x14ac:dyDescent="0.2">
      <c r="A76" s="19" t="s">
        <v>113</v>
      </c>
      <c r="B76" s="19">
        <v>1196</v>
      </c>
      <c r="C76" s="19">
        <v>17</v>
      </c>
    </row>
    <row r="77" spans="1:3" x14ac:dyDescent="0.2">
      <c r="A77" s="19" t="s">
        <v>114</v>
      </c>
      <c r="B77" s="19">
        <v>1192</v>
      </c>
      <c r="C77" s="19">
        <v>19</v>
      </c>
    </row>
    <row r="78" spans="1:3" x14ac:dyDescent="0.2">
      <c r="A78" s="19" t="s">
        <v>115</v>
      </c>
      <c r="B78" s="19">
        <v>1071</v>
      </c>
      <c r="C78" s="19">
        <v>17</v>
      </c>
    </row>
    <row r="79" spans="1:3" x14ac:dyDescent="0.2">
      <c r="A79" s="19" t="s">
        <v>116</v>
      </c>
      <c r="B79" s="19">
        <v>1060</v>
      </c>
      <c r="C79" s="19">
        <v>17</v>
      </c>
    </row>
    <row r="80" spans="1:3" x14ac:dyDescent="0.2">
      <c r="A80" s="19" t="s">
        <v>116</v>
      </c>
      <c r="B80" s="19">
        <v>1090</v>
      </c>
      <c r="C80" s="19">
        <v>30</v>
      </c>
    </row>
    <row r="81" spans="1:3" x14ac:dyDescent="0.2">
      <c r="A81" s="19" t="s">
        <v>117</v>
      </c>
      <c r="B81" s="19">
        <v>1066</v>
      </c>
      <c r="C81" s="19">
        <v>17</v>
      </c>
    </row>
    <row r="82" spans="1:3" x14ac:dyDescent="0.2">
      <c r="A82" s="19" t="s">
        <v>118</v>
      </c>
      <c r="B82" s="19">
        <v>1141</v>
      </c>
      <c r="C82" s="19">
        <v>17</v>
      </c>
    </row>
    <row r="83" spans="1:3" x14ac:dyDescent="0.2">
      <c r="A83" s="19" t="s">
        <v>119</v>
      </c>
      <c r="B83" s="19">
        <v>1093</v>
      </c>
      <c r="C83" s="19">
        <v>19</v>
      </c>
    </row>
    <row r="84" spans="1:3" x14ac:dyDescent="0.2">
      <c r="A84" s="19" t="s">
        <v>120</v>
      </c>
      <c r="B84" s="19">
        <v>1025</v>
      </c>
      <c r="C84" s="19">
        <v>17</v>
      </c>
    </row>
    <row r="85" spans="1:3" x14ac:dyDescent="0.2">
      <c r="A85" s="19" t="s">
        <v>121</v>
      </c>
      <c r="B85" s="19">
        <v>1163</v>
      </c>
      <c r="C85" s="19">
        <v>17</v>
      </c>
    </row>
    <row r="86" spans="1:3" x14ac:dyDescent="0.2">
      <c r="A86" s="19" t="s">
        <v>122</v>
      </c>
      <c r="B86" s="19">
        <v>1152</v>
      </c>
      <c r="C86" s="19">
        <v>17</v>
      </c>
    </row>
    <row r="87" spans="1:3" x14ac:dyDescent="0.2">
      <c r="A87" s="19" t="s">
        <v>123</v>
      </c>
      <c r="B87" s="19">
        <v>1115</v>
      </c>
      <c r="C87" s="19">
        <v>17</v>
      </c>
    </row>
    <row r="88" spans="1:3" x14ac:dyDescent="0.2">
      <c r="A88" s="19" t="s">
        <v>124</v>
      </c>
      <c r="B88" s="19">
        <v>1134</v>
      </c>
      <c r="C88" s="19">
        <v>17</v>
      </c>
    </row>
    <row r="89" spans="1:3" x14ac:dyDescent="0.2">
      <c r="A89" s="19" t="s">
        <v>125</v>
      </c>
      <c r="B89" s="19">
        <v>1184</v>
      </c>
      <c r="C89" s="19">
        <v>17</v>
      </c>
    </row>
    <row r="90" spans="1:3" x14ac:dyDescent="0.2">
      <c r="A90" s="19" t="s">
        <v>126</v>
      </c>
      <c r="B90" s="19">
        <v>1122</v>
      </c>
      <c r="C90" s="19">
        <v>17</v>
      </c>
    </row>
    <row r="91" spans="1:3" x14ac:dyDescent="0.2">
      <c r="A91" s="19" t="s">
        <v>127</v>
      </c>
      <c r="B91" s="19">
        <v>1124</v>
      </c>
      <c r="C91" s="19">
        <v>17</v>
      </c>
    </row>
    <row r="92" spans="1:3" x14ac:dyDescent="0.2">
      <c r="A92" s="19" t="s">
        <v>128</v>
      </c>
      <c r="B92" s="19">
        <v>1143</v>
      </c>
      <c r="C92" s="19">
        <v>17</v>
      </c>
    </row>
    <row r="93" spans="1:3" x14ac:dyDescent="0.2">
      <c r="A93" s="19" t="s">
        <v>129</v>
      </c>
      <c r="B93" s="19">
        <v>1185</v>
      </c>
      <c r="C93" s="19">
        <v>17</v>
      </c>
    </row>
    <row r="94" spans="1:3" x14ac:dyDescent="0.2">
      <c r="A94" s="19" t="s">
        <v>130</v>
      </c>
      <c r="B94" s="19">
        <v>1088</v>
      </c>
      <c r="C94" s="19">
        <v>18</v>
      </c>
    </row>
    <row r="95" spans="1:3" x14ac:dyDescent="0.2">
      <c r="A95" s="19" t="s">
        <v>131</v>
      </c>
      <c r="B95" s="19">
        <v>1106</v>
      </c>
      <c r="C95" s="19">
        <v>17</v>
      </c>
    </row>
    <row r="96" spans="1:3" x14ac:dyDescent="0.2">
      <c r="A96" s="19" t="s">
        <v>132</v>
      </c>
      <c r="B96" s="19">
        <v>1125</v>
      </c>
      <c r="C96" s="19">
        <v>17</v>
      </c>
    </row>
    <row r="97" spans="1:3" x14ac:dyDescent="0.2">
      <c r="A97" s="19" t="s">
        <v>133</v>
      </c>
      <c r="B97" s="19">
        <v>1131</v>
      </c>
      <c r="C97" s="19">
        <v>17</v>
      </c>
    </row>
    <row r="98" spans="1:3" x14ac:dyDescent="0.2">
      <c r="A98" s="19" t="s">
        <v>134</v>
      </c>
      <c r="B98" s="19">
        <v>1132</v>
      </c>
      <c r="C98" s="19">
        <v>17</v>
      </c>
    </row>
    <row r="99" spans="1:3" x14ac:dyDescent="0.2">
      <c r="A99" s="19" t="s">
        <v>135</v>
      </c>
      <c r="B99" s="19">
        <v>1118</v>
      </c>
      <c r="C99" s="19">
        <v>17</v>
      </c>
    </row>
    <row r="100" spans="1:3" x14ac:dyDescent="0.2">
      <c r="A100" s="19" t="s">
        <v>136</v>
      </c>
      <c r="B100" s="19">
        <v>1092</v>
      </c>
      <c r="C100" s="19">
        <v>17</v>
      </c>
    </row>
    <row r="101" spans="1:3" x14ac:dyDescent="0.2">
      <c r="A101" s="19" t="s">
        <v>137</v>
      </c>
      <c r="B101" s="19">
        <v>1140</v>
      </c>
      <c r="C101" s="19">
        <v>17</v>
      </c>
    </row>
    <row r="102" spans="1:3" x14ac:dyDescent="0.2">
      <c r="A102" s="19" t="s">
        <v>138</v>
      </c>
      <c r="B102" s="19">
        <v>1121</v>
      </c>
      <c r="C102" s="19">
        <v>18</v>
      </c>
    </row>
    <row r="103" spans="1:3" x14ac:dyDescent="0.2">
      <c r="A103" s="19" t="s">
        <v>139</v>
      </c>
      <c r="B103" s="19">
        <v>1123</v>
      </c>
      <c r="C103" s="19">
        <v>18</v>
      </c>
    </row>
    <row r="104" spans="1:3" x14ac:dyDescent="0.2">
      <c r="A104" s="19" t="s">
        <v>227</v>
      </c>
      <c r="B104" s="19">
        <v>1170</v>
      </c>
      <c r="C104" s="19">
        <v>30</v>
      </c>
    </row>
  </sheetData>
  <autoFilter ref="A1:C104" xr:uid="{910C30AF-05B8-5E43-8674-B019818DBD51}"/>
  <sortState xmlns:xlrd2="http://schemas.microsoft.com/office/spreadsheetml/2017/richdata2" ref="A2:C104">
    <sortCondition ref="A2:A104"/>
    <sortCondition ref="B2:B10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C8BB3-7AF6-3043-8D93-15F477DD50BC}">
  <dimension ref="A1:P106"/>
  <sheetViews>
    <sheetView workbookViewId="0">
      <pane xSplit="1" topLeftCell="B1" activePane="topRight" state="frozen"/>
      <selection activeCell="A13" sqref="A13"/>
      <selection pane="topRight"/>
    </sheetView>
  </sheetViews>
  <sheetFormatPr baseColWidth="10" defaultRowHeight="16" x14ac:dyDescent="0.2"/>
  <cols>
    <col min="1" max="1" width="10.6640625" style="23" bestFit="1" customWidth="1"/>
    <col min="2" max="2" width="30.6640625" style="23" bestFit="1" customWidth="1"/>
    <col min="3" max="3" width="21.83203125" style="23" bestFit="1" customWidth="1"/>
    <col min="4" max="4" width="10.5" style="23" bestFit="1" customWidth="1"/>
    <col min="5" max="5" width="12.5" style="23" bestFit="1" customWidth="1"/>
    <col min="6" max="6" width="7.6640625" style="23" bestFit="1" customWidth="1"/>
    <col min="7" max="7" width="6.83203125" style="23" bestFit="1" customWidth="1"/>
    <col min="8" max="9" width="8" style="23" bestFit="1" customWidth="1"/>
    <col min="10" max="10" width="11.33203125" style="23" bestFit="1" customWidth="1"/>
    <col min="11" max="11" width="32.6640625" style="23" bestFit="1" customWidth="1"/>
    <col min="12" max="12" width="30.33203125" style="23" bestFit="1" customWidth="1"/>
    <col min="13" max="13" width="21.83203125" style="23" bestFit="1" customWidth="1"/>
    <col min="14" max="14" width="19.83203125" style="23" bestFit="1" customWidth="1"/>
    <col min="15" max="15" width="15.1640625" style="23" bestFit="1" customWidth="1"/>
    <col min="16" max="16" width="14.1640625" style="23" bestFit="1" customWidth="1"/>
    <col min="17" max="16384" width="10.83203125" style="23"/>
  </cols>
  <sheetData>
    <row r="1" spans="1:16" s="18" customFormat="1" x14ac:dyDescent="0.2">
      <c r="A1" s="17" t="s">
        <v>292</v>
      </c>
      <c r="B1" s="17" t="s">
        <v>222</v>
      </c>
      <c r="C1" s="17" t="s">
        <v>243</v>
      </c>
      <c r="D1" s="17" t="s">
        <v>28</v>
      </c>
      <c r="E1" s="17" t="s">
        <v>29</v>
      </c>
      <c r="F1" s="17" t="s">
        <v>147</v>
      </c>
      <c r="G1" s="17" t="s">
        <v>148</v>
      </c>
      <c r="H1" s="17" t="s">
        <v>181</v>
      </c>
      <c r="I1" s="17" t="s">
        <v>182</v>
      </c>
      <c r="J1" s="17" t="s">
        <v>217</v>
      </c>
      <c r="K1" s="17" t="s">
        <v>238</v>
      </c>
      <c r="L1" s="17" t="s">
        <v>239</v>
      </c>
      <c r="M1" s="17" t="s">
        <v>236</v>
      </c>
      <c r="N1" s="17" t="s">
        <v>237</v>
      </c>
      <c r="O1" s="17" t="s">
        <v>234</v>
      </c>
      <c r="P1" s="17" t="s">
        <v>235</v>
      </c>
    </row>
    <row r="2" spans="1:16" x14ac:dyDescent="0.2">
      <c r="A2" s="19" t="s">
        <v>37</v>
      </c>
      <c r="B2" s="19" t="s">
        <v>223</v>
      </c>
      <c r="C2" s="19" t="s">
        <v>244</v>
      </c>
      <c r="D2" s="19" t="s">
        <v>38</v>
      </c>
      <c r="E2" s="19" t="s">
        <v>39</v>
      </c>
      <c r="F2" s="19">
        <v>997</v>
      </c>
      <c r="G2" s="19">
        <v>18</v>
      </c>
      <c r="H2" s="20">
        <v>-20.285</v>
      </c>
      <c r="I2" s="20">
        <v>9.1489999999999991</v>
      </c>
      <c r="J2" s="21">
        <f t="shared" ref="J2:J33" si="0">(H2-(-22.9))/((-11.5)-(-22.9))*100</f>
        <v>22.938596491228058</v>
      </c>
      <c r="K2" s="22">
        <v>1040</v>
      </c>
      <c r="L2" s="19">
        <v>1260</v>
      </c>
      <c r="M2" s="19">
        <v>992</v>
      </c>
      <c r="N2" s="19">
        <v>1150</v>
      </c>
      <c r="O2" s="19">
        <f t="shared" ref="O2:O25" si="1">K2-M2</f>
        <v>48</v>
      </c>
      <c r="P2" s="19">
        <f t="shared" ref="P2:P25" si="2">L2-N2</f>
        <v>110</v>
      </c>
    </row>
    <row r="3" spans="1:16" x14ac:dyDescent="0.2">
      <c r="A3" s="19" t="s">
        <v>43</v>
      </c>
      <c r="B3" s="19" t="s">
        <v>223</v>
      </c>
      <c r="C3" s="19" t="s">
        <v>244</v>
      </c>
      <c r="D3" s="19" t="s">
        <v>38</v>
      </c>
      <c r="E3" s="19" t="s">
        <v>39</v>
      </c>
      <c r="F3" s="19">
        <v>1133</v>
      </c>
      <c r="G3" s="19">
        <v>18</v>
      </c>
      <c r="H3" s="20">
        <v>-20.236333333333334</v>
      </c>
      <c r="I3" s="20">
        <v>9.4713333333333338</v>
      </c>
      <c r="J3" s="21">
        <f t="shared" si="0"/>
        <v>23.365497076023374</v>
      </c>
      <c r="K3" s="22">
        <v>895</v>
      </c>
      <c r="L3" s="19">
        <v>1164</v>
      </c>
      <c r="M3" s="19">
        <v>882</v>
      </c>
      <c r="N3" s="19">
        <v>988</v>
      </c>
      <c r="O3" s="19">
        <f t="shared" si="1"/>
        <v>13</v>
      </c>
      <c r="P3" s="19">
        <f t="shared" si="2"/>
        <v>176</v>
      </c>
    </row>
    <row r="4" spans="1:16" x14ac:dyDescent="0.2">
      <c r="A4" s="19" t="s">
        <v>44</v>
      </c>
      <c r="B4" s="19" t="s">
        <v>224</v>
      </c>
      <c r="C4" s="19" t="s">
        <v>290</v>
      </c>
      <c r="D4" s="19" t="s">
        <v>221</v>
      </c>
      <c r="E4" s="19" t="s">
        <v>39</v>
      </c>
      <c r="F4" s="19">
        <v>1200</v>
      </c>
      <c r="G4" s="19">
        <v>30</v>
      </c>
      <c r="H4" s="19">
        <v>-19.7</v>
      </c>
      <c r="I4" s="19">
        <v>10.3</v>
      </c>
      <c r="J4" s="21">
        <f t="shared" si="0"/>
        <v>28.07017543859649</v>
      </c>
      <c r="K4" s="19">
        <v>835</v>
      </c>
      <c r="L4" s="19">
        <v>1155</v>
      </c>
      <c r="M4" s="19">
        <v>706</v>
      </c>
      <c r="N4" s="19">
        <v>945</v>
      </c>
      <c r="O4" s="19">
        <f t="shared" si="1"/>
        <v>129</v>
      </c>
      <c r="P4" s="19">
        <f t="shared" si="2"/>
        <v>210</v>
      </c>
    </row>
    <row r="5" spans="1:16" x14ac:dyDescent="0.2">
      <c r="A5" s="19" t="s">
        <v>44</v>
      </c>
      <c r="B5" s="19" t="s">
        <v>223</v>
      </c>
      <c r="C5" s="19" t="s">
        <v>244</v>
      </c>
      <c r="D5" s="19" t="s">
        <v>38</v>
      </c>
      <c r="E5" s="19" t="s">
        <v>39</v>
      </c>
      <c r="F5" s="19">
        <v>1119</v>
      </c>
      <c r="G5" s="19">
        <v>18</v>
      </c>
      <c r="H5" s="20">
        <v>-20.05</v>
      </c>
      <c r="I5" s="20">
        <v>10.115333333333332</v>
      </c>
      <c r="J5" s="21">
        <f t="shared" si="0"/>
        <v>24.999999999999982</v>
      </c>
      <c r="K5" s="22">
        <v>902</v>
      </c>
      <c r="L5" s="19">
        <v>1202</v>
      </c>
      <c r="M5" s="19">
        <v>890</v>
      </c>
      <c r="N5" s="19">
        <v>988</v>
      </c>
      <c r="O5" s="19">
        <f t="shared" si="1"/>
        <v>12</v>
      </c>
      <c r="P5" s="19">
        <f t="shared" si="2"/>
        <v>214</v>
      </c>
    </row>
    <row r="6" spans="1:16" x14ac:dyDescent="0.2">
      <c r="A6" s="19" t="s">
        <v>45</v>
      </c>
      <c r="B6" s="19" t="s">
        <v>223</v>
      </c>
      <c r="C6" s="19" t="s">
        <v>244</v>
      </c>
      <c r="D6" s="19" t="s">
        <v>38</v>
      </c>
      <c r="E6" s="19" t="s">
        <v>39</v>
      </c>
      <c r="F6" s="19">
        <v>1051</v>
      </c>
      <c r="G6" s="19">
        <v>18</v>
      </c>
      <c r="H6" s="20">
        <v>-19.971</v>
      </c>
      <c r="I6" s="20">
        <v>9.3570000000000011</v>
      </c>
      <c r="J6" s="21">
        <f t="shared" si="0"/>
        <v>25.692982456140339</v>
      </c>
      <c r="K6" s="22">
        <v>1020</v>
      </c>
      <c r="L6" s="19">
        <v>1231</v>
      </c>
      <c r="M6" s="19">
        <v>978</v>
      </c>
      <c r="N6" s="19">
        <v>1028</v>
      </c>
      <c r="O6" s="19">
        <f t="shared" si="1"/>
        <v>42</v>
      </c>
      <c r="P6" s="19">
        <f t="shared" si="2"/>
        <v>203</v>
      </c>
    </row>
    <row r="7" spans="1:16" x14ac:dyDescent="0.2">
      <c r="A7" s="19" t="s">
        <v>46</v>
      </c>
      <c r="B7" s="19" t="s">
        <v>223</v>
      </c>
      <c r="C7" s="19" t="s">
        <v>244</v>
      </c>
      <c r="D7" s="19" t="s">
        <v>38</v>
      </c>
      <c r="E7" s="19" t="s">
        <v>39</v>
      </c>
      <c r="F7" s="19">
        <v>1095</v>
      </c>
      <c r="G7" s="19">
        <v>17</v>
      </c>
      <c r="H7" s="20">
        <v>-19.567333333333334</v>
      </c>
      <c r="I7" s="20">
        <v>9.7336666666666662</v>
      </c>
      <c r="J7" s="21">
        <f t="shared" si="0"/>
        <v>29.233918128654956</v>
      </c>
      <c r="K7" s="22">
        <v>998</v>
      </c>
      <c r="L7" s="19">
        <v>1216</v>
      </c>
      <c r="M7" s="19">
        <v>892</v>
      </c>
      <c r="N7" s="19">
        <v>995</v>
      </c>
      <c r="O7" s="19">
        <f t="shared" si="1"/>
        <v>106</v>
      </c>
      <c r="P7" s="19">
        <f t="shared" si="2"/>
        <v>221</v>
      </c>
    </row>
    <row r="8" spans="1:16" x14ac:dyDescent="0.2">
      <c r="A8" s="19" t="s">
        <v>47</v>
      </c>
      <c r="B8" s="19" t="s">
        <v>224</v>
      </c>
      <c r="C8" s="19" t="s">
        <v>290</v>
      </c>
      <c r="D8" s="19" t="s">
        <v>221</v>
      </c>
      <c r="E8" s="19" t="s">
        <v>39</v>
      </c>
      <c r="F8" s="19">
        <v>1000</v>
      </c>
      <c r="G8" s="19">
        <v>30</v>
      </c>
      <c r="H8" s="19">
        <v>-19.8</v>
      </c>
      <c r="I8" s="19">
        <v>11.3</v>
      </c>
      <c r="J8" s="21">
        <f t="shared" si="0"/>
        <v>27.192982456140335</v>
      </c>
      <c r="K8" s="19">
        <v>1045</v>
      </c>
      <c r="L8" s="19">
        <v>1273</v>
      </c>
      <c r="M8" s="19">
        <v>992</v>
      </c>
      <c r="N8" s="19">
        <v>1154</v>
      </c>
      <c r="O8" s="19">
        <f t="shared" si="1"/>
        <v>53</v>
      </c>
      <c r="P8" s="19">
        <f t="shared" si="2"/>
        <v>119</v>
      </c>
    </row>
    <row r="9" spans="1:16" x14ac:dyDescent="0.2">
      <c r="A9" s="19" t="s">
        <v>47</v>
      </c>
      <c r="B9" s="19" t="s">
        <v>223</v>
      </c>
      <c r="C9" s="19" t="s">
        <v>244</v>
      </c>
      <c r="D9" s="19" t="s">
        <v>38</v>
      </c>
      <c r="E9" s="19" t="s">
        <v>39</v>
      </c>
      <c r="F9" s="19">
        <v>1000</v>
      </c>
      <c r="G9" s="19">
        <v>18</v>
      </c>
      <c r="H9" s="20">
        <v>-19.408666666666665</v>
      </c>
      <c r="I9" s="20">
        <v>11.811333333333332</v>
      </c>
      <c r="J9" s="21">
        <f t="shared" si="0"/>
        <v>30.62573099415205</v>
      </c>
      <c r="K9" s="22">
        <v>1047</v>
      </c>
      <c r="L9" s="19">
        <v>1282</v>
      </c>
      <c r="M9" s="19">
        <v>992</v>
      </c>
      <c r="N9" s="19">
        <v>1148</v>
      </c>
      <c r="O9" s="19">
        <f t="shared" si="1"/>
        <v>55</v>
      </c>
      <c r="P9" s="19">
        <f t="shared" si="2"/>
        <v>134</v>
      </c>
    </row>
    <row r="10" spans="1:16" x14ac:dyDescent="0.2">
      <c r="A10" s="19" t="s">
        <v>48</v>
      </c>
      <c r="B10" s="19" t="s">
        <v>223</v>
      </c>
      <c r="C10" s="19" t="s">
        <v>245</v>
      </c>
      <c r="D10" s="19" t="s">
        <v>38</v>
      </c>
      <c r="E10" s="19" t="s">
        <v>39</v>
      </c>
      <c r="F10" s="19">
        <v>1306</v>
      </c>
      <c r="G10" s="19">
        <v>23</v>
      </c>
      <c r="H10" s="20">
        <v>-20.437999999999999</v>
      </c>
      <c r="I10" s="20">
        <v>9.2293333333333347</v>
      </c>
      <c r="J10" s="21">
        <f t="shared" si="0"/>
        <v>21.596491228070175</v>
      </c>
      <c r="K10" s="22">
        <v>685</v>
      </c>
      <c r="L10" s="19">
        <v>976</v>
      </c>
      <c r="M10" s="19">
        <v>660</v>
      </c>
      <c r="N10" s="19">
        <v>775</v>
      </c>
      <c r="O10" s="19">
        <f t="shared" si="1"/>
        <v>25</v>
      </c>
      <c r="P10" s="19">
        <f t="shared" si="2"/>
        <v>201</v>
      </c>
    </row>
    <row r="11" spans="1:16" x14ac:dyDescent="0.2">
      <c r="A11" s="19" t="s">
        <v>49</v>
      </c>
      <c r="B11" s="19" t="s">
        <v>223</v>
      </c>
      <c r="C11" s="19" t="s">
        <v>246</v>
      </c>
      <c r="D11" s="19" t="s">
        <v>38</v>
      </c>
      <c r="E11" s="19" t="s">
        <v>39</v>
      </c>
      <c r="F11" s="19">
        <v>1136</v>
      </c>
      <c r="G11" s="19">
        <v>21</v>
      </c>
      <c r="H11" s="20">
        <v>-20.112333333333336</v>
      </c>
      <c r="I11" s="20">
        <v>9.9323333333333323</v>
      </c>
      <c r="J11" s="21">
        <f t="shared" si="0"/>
        <v>24.453216374268976</v>
      </c>
      <c r="K11" s="22">
        <v>895</v>
      </c>
      <c r="L11" s="19">
        <v>1167</v>
      </c>
      <c r="M11" s="19">
        <v>774</v>
      </c>
      <c r="N11" s="19">
        <v>991</v>
      </c>
      <c r="O11" s="19">
        <f t="shared" si="1"/>
        <v>121</v>
      </c>
      <c r="P11" s="19">
        <f t="shared" si="2"/>
        <v>176</v>
      </c>
    </row>
    <row r="12" spans="1:16" x14ac:dyDescent="0.2">
      <c r="A12" s="19" t="s">
        <v>50</v>
      </c>
      <c r="B12" s="19" t="s">
        <v>223</v>
      </c>
      <c r="C12" s="19" t="s">
        <v>247</v>
      </c>
      <c r="D12" s="19" t="s">
        <v>141</v>
      </c>
      <c r="E12" s="19" t="s">
        <v>39</v>
      </c>
      <c r="F12" s="19">
        <v>1159</v>
      </c>
      <c r="G12" s="19">
        <v>17</v>
      </c>
      <c r="H12" s="20">
        <v>-19.795333333333335</v>
      </c>
      <c r="I12" s="20">
        <v>10.435</v>
      </c>
      <c r="J12" s="21">
        <f t="shared" si="0"/>
        <v>27.233918128654942</v>
      </c>
      <c r="K12" s="22">
        <v>895</v>
      </c>
      <c r="L12" s="19">
        <v>1160</v>
      </c>
      <c r="M12" s="19">
        <v>772</v>
      </c>
      <c r="N12" s="19">
        <v>972</v>
      </c>
      <c r="O12" s="19">
        <f t="shared" si="1"/>
        <v>123</v>
      </c>
      <c r="P12" s="19">
        <f t="shared" si="2"/>
        <v>188</v>
      </c>
    </row>
    <row r="13" spans="1:16" x14ac:dyDescent="0.2">
      <c r="A13" s="19" t="s">
        <v>53</v>
      </c>
      <c r="B13" s="19" t="s">
        <v>223</v>
      </c>
      <c r="C13" s="19" t="s">
        <v>248</v>
      </c>
      <c r="D13" s="19" t="s">
        <v>38</v>
      </c>
      <c r="E13" s="19" t="s">
        <v>39</v>
      </c>
      <c r="F13" s="19">
        <v>1092</v>
      </c>
      <c r="G13" s="19">
        <v>18</v>
      </c>
      <c r="H13" s="20">
        <v>-20.302333333333333</v>
      </c>
      <c r="I13" s="20">
        <v>10.186666666666667</v>
      </c>
      <c r="J13" s="21">
        <f t="shared" si="0"/>
        <v>22.78654970760233</v>
      </c>
      <c r="K13" s="22">
        <v>990</v>
      </c>
      <c r="L13" s="19">
        <v>1205</v>
      </c>
      <c r="M13" s="19">
        <v>892</v>
      </c>
      <c r="N13" s="19">
        <v>1012</v>
      </c>
      <c r="O13" s="19">
        <f t="shared" si="1"/>
        <v>98</v>
      </c>
      <c r="P13" s="19">
        <f t="shared" si="2"/>
        <v>193</v>
      </c>
    </row>
    <row r="14" spans="1:16" x14ac:dyDescent="0.2">
      <c r="A14" s="19" t="s">
        <v>54</v>
      </c>
      <c r="B14" s="19" t="s">
        <v>223</v>
      </c>
      <c r="C14" s="19" t="s">
        <v>249</v>
      </c>
      <c r="D14" s="19" t="s">
        <v>38</v>
      </c>
      <c r="E14" s="19" t="s">
        <v>39</v>
      </c>
      <c r="F14" s="19">
        <v>1123</v>
      </c>
      <c r="G14" s="19">
        <v>20</v>
      </c>
      <c r="H14" s="20">
        <v>-20.016333333333332</v>
      </c>
      <c r="I14" s="20">
        <v>10.170999999999999</v>
      </c>
      <c r="J14" s="21">
        <f t="shared" si="0"/>
        <v>25.295321637426905</v>
      </c>
      <c r="K14" s="22">
        <v>901</v>
      </c>
      <c r="L14" s="19">
        <v>1202</v>
      </c>
      <c r="M14" s="19">
        <v>887</v>
      </c>
      <c r="N14" s="19">
        <v>990</v>
      </c>
      <c r="O14" s="19">
        <f t="shared" si="1"/>
        <v>14</v>
      </c>
      <c r="P14" s="19">
        <f t="shared" si="2"/>
        <v>212</v>
      </c>
    </row>
    <row r="15" spans="1:16" x14ac:dyDescent="0.2">
      <c r="A15" s="19" t="s">
        <v>55</v>
      </c>
      <c r="B15" s="19" t="s">
        <v>223</v>
      </c>
      <c r="C15" s="19" t="s">
        <v>250</v>
      </c>
      <c r="D15" s="19" t="s">
        <v>38</v>
      </c>
      <c r="E15" s="19" t="s">
        <v>39</v>
      </c>
      <c r="F15" s="19">
        <v>1139</v>
      </c>
      <c r="G15" s="19">
        <v>21</v>
      </c>
      <c r="H15" s="20">
        <v>-22.019000000000002</v>
      </c>
      <c r="I15" s="20">
        <v>5.9946666666666673</v>
      </c>
      <c r="J15" s="21">
        <f t="shared" si="0"/>
        <v>7.7280701754385683</v>
      </c>
      <c r="K15" s="22">
        <v>883</v>
      </c>
      <c r="L15" s="19">
        <v>1035</v>
      </c>
      <c r="M15" s="19">
        <v>774</v>
      </c>
      <c r="N15" s="19">
        <v>989</v>
      </c>
      <c r="O15" s="19">
        <f t="shared" si="1"/>
        <v>109</v>
      </c>
      <c r="P15" s="19">
        <f t="shared" si="2"/>
        <v>46</v>
      </c>
    </row>
    <row r="16" spans="1:16" x14ac:dyDescent="0.2">
      <c r="A16" s="19" t="s">
        <v>56</v>
      </c>
      <c r="B16" s="19" t="s">
        <v>223</v>
      </c>
      <c r="C16" s="19" t="s">
        <v>251</v>
      </c>
      <c r="D16" s="19" t="s">
        <v>38</v>
      </c>
      <c r="E16" s="19" t="s">
        <v>39</v>
      </c>
      <c r="F16" s="19">
        <v>1186</v>
      </c>
      <c r="G16" s="19">
        <v>20</v>
      </c>
      <c r="H16" s="20">
        <v>-20.009</v>
      </c>
      <c r="I16" s="20">
        <v>9.8016666666666676</v>
      </c>
      <c r="J16" s="21">
        <f t="shared" si="0"/>
        <v>25.359649122807003</v>
      </c>
      <c r="K16" s="22">
        <v>881</v>
      </c>
      <c r="L16" s="19">
        <v>1149</v>
      </c>
      <c r="M16" s="19">
        <v>772</v>
      </c>
      <c r="N16" s="19">
        <v>892</v>
      </c>
      <c r="O16" s="19">
        <f t="shared" si="1"/>
        <v>109</v>
      </c>
      <c r="P16" s="19">
        <f t="shared" si="2"/>
        <v>257</v>
      </c>
    </row>
    <row r="17" spans="1:16" x14ac:dyDescent="0.2">
      <c r="A17" s="19" t="s">
        <v>57</v>
      </c>
      <c r="B17" s="19" t="s">
        <v>223</v>
      </c>
      <c r="C17" s="19" t="s">
        <v>252</v>
      </c>
      <c r="D17" s="19" t="s">
        <v>38</v>
      </c>
      <c r="E17" s="19" t="s">
        <v>39</v>
      </c>
      <c r="F17" s="19">
        <v>1129</v>
      </c>
      <c r="G17" s="19">
        <v>21</v>
      </c>
      <c r="H17" s="20">
        <v>-20.292333333333332</v>
      </c>
      <c r="I17" s="20">
        <v>9.5923333333333343</v>
      </c>
      <c r="J17" s="21">
        <f t="shared" si="0"/>
        <v>22.874269005847957</v>
      </c>
      <c r="K17" s="22">
        <v>895</v>
      </c>
      <c r="L17" s="19">
        <v>1166</v>
      </c>
      <c r="M17" s="19">
        <v>882</v>
      </c>
      <c r="N17" s="19">
        <v>991</v>
      </c>
      <c r="O17" s="19">
        <f t="shared" si="1"/>
        <v>13</v>
      </c>
      <c r="P17" s="19">
        <f t="shared" si="2"/>
        <v>175</v>
      </c>
    </row>
    <row r="18" spans="1:16" x14ac:dyDescent="0.2">
      <c r="A18" s="19" t="s">
        <v>58</v>
      </c>
      <c r="B18" s="19" t="s">
        <v>223</v>
      </c>
      <c r="C18" s="19" t="s">
        <v>253</v>
      </c>
      <c r="D18" s="19" t="s">
        <v>38</v>
      </c>
      <c r="E18" s="19" t="s">
        <v>39</v>
      </c>
      <c r="F18" s="19">
        <v>1081</v>
      </c>
      <c r="G18" s="19">
        <v>18</v>
      </c>
      <c r="H18" s="20">
        <v>-20.027333333333335</v>
      </c>
      <c r="I18" s="20">
        <v>10.320333333333332</v>
      </c>
      <c r="J18" s="21">
        <f t="shared" si="0"/>
        <v>25.198830409356702</v>
      </c>
      <c r="K18" s="22">
        <v>996</v>
      </c>
      <c r="L18" s="19">
        <v>1211</v>
      </c>
      <c r="M18" s="19">
        <v>895</v>
      </c>
      <c r="N18" s="19">
        <v>1020</v>
      </c>
      <c r="O18" s="19">
        <f t="shared" si="1"/>
        <v>101</v>
      </c>
      <c r="P18" s="19">
        <f t="shared" si="2"/>
        <v>191</v>
      </c>
    </row>
    <row r="19" spans="1:16" x14ac:dyDescent="0.2">
      <c r="A19" s="19" t="s">
        <v>59</v>
      </c>
      <c r="B19" s="19" t="s">
        <v>223</v>
      </c>
      <c r="C19" s="19" t="s">
        <v>254</v>
      </c>
      <c r="D19" s="19" t="s">
        <v>38</v>
      </c>
      <c r="E19" s="19" t="s">
        <v>39</v>
      </c>
      <c r="F19" s="19">
        <v>1060</v>
      </c>
      <c r="G19" s="19">
        <v>18</v>
      </c>
      <c r="H19" s="20">
        <v>-20.221999999999998</v>
      </c>
      <c r="I19" s="20">
        <v>9.2309999999999999</v>
      </c>
      <c r="J19" s="21">
        <f t="shared" si="0"/>
        <v>23.491228070175449</v>
      </c>
      <c r="K19" s="22">
        <v>998</v>
      </c>
      <c r="L19" s="19">
        <v>1220</v>
      </c>
      <c r="M19" s="19">
        <v>900</v>
      </c>
      <c r="N19" s="19">
        <v>1025</v>
      </c>
      <c r="O19" s="19">
        <f t="shared" si="1"/>
        <v>98</v>
      </c>
      <c r="P19" s="19">
        <f t="shared" si="2"/>
        <v>195</v>
      </c>
    </row>
    <row r="20" spans="1:16" x14ac:dyDescent="0.2">
      <c r="A20" s="19" t="s">
        <v>60</v>
      </c>
      <c r="B20" s="19" t="s">
        <v>223</v>
      </c>
      <c r="C20" s="19" t="s">
        <v>255</v>
      </c>
      <c r="D20" s="19" t="s">
        <v>38</v>
      </c>
      <c r="E20" s="19" t="s">
        <v>39</v>
      </c>
      <c r="F20" s="19">
        <v>1089</v>
      </c>
      <c r="G20" s="19">
        <v>22</v>
      </c>
      <c r="H20" s="20">
        <v>-20.888333333333335</v>
      </c>
      <c r="I20" s="20">
        <v>10.750666666666667</v>
      </c>
      <c r="J20" s="21">
        <f t="shared" si="0"/>
        <v>17.646198830409329</v>
      </c>
      <c r="K20" s="22">
        <v>902</v>
      </c>
      <c r="L20" s="19">
        <v>1201</v>
      </c>
      <c r="M20" s="19">
        <v>892</v>
      </c>
      <c r="N20" s="19">
        <v>1017</v>
      </c>
      <c r="O20" s="19">
        <f t="shared" si="1"/>
        <v>10</v>
      </c>
      <c r="P20" s="19">
        <f t="shared" si="2"/>
        <v>184</v>
      </c>
    </row>
    <row r="21" spans="1:16" x14ac:dyDescent="0.2">
      <c r="A21" s="19" t="s">
        <v>61</v>
      </c>
      <c r="B21" s="19" t="s">
        <v>223</v>
      </c>
      <c r="C21" s="19" t="s">
        <v>256</v>
      </c>
      <c r="D21" s="19" t="s">
        <v>38</v>
      </c>
      <c r="E21" s="19" t="s">
        <v>39</v>
      </c>
      <c r="F21" s="19">
        <v>1169</v>
      </c>
      <c r="G21" s="19">
        <v>21</v>
      </c>
      <c r="H21" s="20">
        <v>-20.371666666666666</v>
      </c>
      <c r="I21" s="20">
        <v>10.442333333333332</v>
      </c>
      <c r="J21" s="21">
        <f t="shared" si="0"/>
        <v>22.17836257309941</v>
      </c>
      <c r="K21" s="22">
        <v>884</v>
      </c>
      <c r="L21" s="19">
        <v>1146</v>
      </c>
      <c r="M21" s="19">
        <v>772</v>
      </c>
      <c r="N21" s="19">
        <v>957</v>
      </c>
      <c r="O21" s="19">
        <f t="shared" si="1"/>
        <v>112</v>
      </c>
      <c r="P21" s="19">
        <f t="shared" si="2"/>
        <v>189</v>
      </c>
    </row>
    <row r="22" spans="1:16" x14ac:dyDescent="0.2">
      <c r="A22" s="19" t="s">
        <v>62</v>
      </c>
      <c r="B22" s="19" t="s">
        <v>223</v>
      </c>
      <c r="C22" s="19" t="s">
        <v>257</v>
      </c>
      <c r="D22" s="19" t="s">
        <v>38</v>
      </c>
      <c r="E22" s="19" t="s">
        <v>39</v>
      </c>
      <c r="F22" s="19">
        <v>1146</v>
      </c>
      <c r="G22" s="19">
        <v>22</v>
      </c>
      <c r="H22" s="20">
        <v>-19.986666666666668</v>
      </c>
      <c r="I22" s="20">
        <v>10.294666666666666</v>
      </c>
      <c r="J22" s="21">
        <f t="shared" si="0"/>
        <v>25.555555555555532</v>
      </c>
      <c r="K22" s="22">
        <v>895</v>
      </c>
      <c r="L22" s="19">
        <v>1164</v>
      </c>
      <c r="M22" s="19">
        <v>773</v>
      </c>
      <c r="N22" s="19">
        <v>980</v>
      </c>
      <c r="O22" s="19">
        <f t="shared" si="1"/>
        <v>122</v>
      </c>
      <c r="P22" s="19">
        <f t="shared" si="2"/>
        <v>184</v>
      </c>
    </row>
    <row r="23" spans="1:16" x14ac:dyDescent="0.2">
      <c r="A23" s="19" t="s">
        <v>63</v>
      </c>
      <c r="B23" s="19" t="s">
        <v>223</v>
      </c>
      <c r="C23" s="19" t="s">
        <v>258</v>
      </c>
      <c r="D23" s="19" t="s">
        <v>38</v>
      </c>
      <c r="E23" s="19" t="s">
        <v>39</v>
      </c>
      <c r="F23" s="19">
        <v>1130</v>
      </c>
      <c r="G23" s="19">
        <v>18</v>
      </c>
      <c r="H23" s="20">
        <v>-20.212</v>
      </c>
      <c r="I23" s="20">
        <v>9.6563333333333343</v>
      </c>
      <c r="J23" s="21">
        <f t="shared" si="0"/>
        <v>23.578947368421048</v>
      </c>
      <c r="K23" s="22">
        <v>896</v>
      </c>
      <c r="L23" s="19">
        <v>1166</v>
      </c>
      <c r="M23" s="19">
        <v>884</v>
      </c>
      <c r="N23" s="19">
        <v>988</v>
      </c>
      <c r="O23" s="19">
        <f t="shared" si="1"/>
        <v>12</v>
      </c>
      <c r="P23" s="19">
        <f t="shared" si="2"/>
        <v>178</v>
      </c>
    </row>
    <row r="24" spans="1:16" x14ac:dyDescent="0.2">
      <c r="A24" s="19" t="s">
        <v>64</v>
      </c>
      <c r="B24" s="19" t="s">
        <v>223</v>
      </c>
      <c r="C24" s="19" t="s">
        <v>259</v>
      </c>
      <c r="D24" s="19" t="s">
        <v>38</v>
      </c>
      <c r="E24" s="19" t="s">
        <v>39</v>
      </c>
      <c r="F24" s="19">
        <v>1199</v>
      </c>
      <c r="G24" s="19">
        <v>22</v>
      </c>
      <c r="H24" s="20">
        <v>-20.462999999999997</v>
      </c>
      <c r="I24" s="20">
        <v>9.5083333333333346</v>
      </c>
      <c r="J24" s="21">
        <f t="shared" si="0"/>
        <v>21.377192982456155</v>
      </c>
      <c r="K24" s="22">
        <v>774</v>
      </c>
      <c r="L24" s="19">
        <v>1049</v>
      </c>
      <c r="M24" s="19">
        <v>773</v>
      </c>
      <c r="N24" s="19">
        <v>887</v>
      </c>
      <c r="O24" s="19">
        <f t="shared" si="1"/>
        <v>1</v>
      </c>
      <c r="P24" s="19">
        <f t="shared" si="2"/>
        <v>162</v>
      </c>
    </row>
    <row r="25" spans="1:16" x14ac:dyDescent="0.2">
      <c r="A25" s="19" t="s">
        <v>65</v>
      </c>
      <c r="B25" s="19" t="s">
        <v>223</v>
      </c>
      <c r="C25" s="19" t="s">
        <v>260</v>
      </c>
      <c r="D25" s="19" t="s">
        <v>38</v>
      </c>
      <c r="E25" s="19" t="s">
        <v>39</v>
      </c>
      <c r="F25" s="19">
        <v>1178</v>
      </c>
      <c r="G25" s="19">
        <v>21</v>
      </c>
      <c r="H25" s="20">
        <v>-20.097666666666665</v>
      </c>
      <c r="I25" s="20">
        <v>9.5703333333333322</v>
      </c>
      <c r="J25" s="21">
        <f t="shared" si="0"/>
        <v>24.581871345029242</v>
      </c>
      <c r="K25" s="22">
        <v>884</v>
      </c>
      <c r="L25" s="19">
        <v>1146</v>
      </c>
      <c r="M25" s="19">
        <v>772</v>
      </c>
      <c r="N25" s="19">
        <v>948</v>
      </c>
      <c r="O25" s="19">
        <f t="shared" si="1"/>
        <v>112</v>
      </c>
      <c r="P25" s="19">
        <f t="shared" si="2"/>
        <v>198</v>
      </c>
    </row>
    <row r="26" spans="1:16" x14ac:dyDescent="0.2">
      <c r="A26" s="22" t="s">
        <v>66</v>
      </c>
      <c r="B26" s="19" t="s">
        <v>223</v>
      </c>
      <c r="C26" s="19" t="s">
        <v>261</v>
      </c>
      <c r="D26" s="19" t="s">
        <v>38</v>
      </c>
      <c r="E26" s="19" t="s">
        <v>39</v>
      </c>
      <c r="F26" s="19" t="s">
        <v>218</v>
      </c>
      <c r="G26" s="19" t="s">
        <v>218</v>
      </c>
      <c r="H26" s="20">
        <v>-20.382666666666665</v>
      </c>
      <c r="I26" s="20">
        <v>10.796666666666667</v>
      </c>
      <c r="J26" s="21">
        <f t="shared" si="0"/>
        <v>22.081871345029242</v>
      </c>
      <c r="K26" s="19"/>
      <c r="L26" s="19"/>
      <c r="M26" s="20"/>
      <c r="N26" s="20"/>
      <c r="O26" s="19"/>
      <c r="P26" s="19"/>
    </row>
    <row r="27" spans="1:16" x14ac:dyDescent="0.2">
      <c r="A27" s="19" t="s">
        <v>229</v>
      </c>
      <c r="B27" s="19" t="s">
        <v>224</v>
      </c>
      <c r="C27" s="19" t="s">
        <v>290</v>
      </c>
      <c r="D27" s="19" t="s">
        <v>220</v>
      </c>
      <c r="E27" s="19" t="s">
        <v>39</v>
      </c>
      <c r="F27" s="19">
        <v>1130</v>
      </c>
      <c r="G27" s="19">
        <v>30</v>
      </c>
      <c r="H27" s="19">
        <v>-20.6</v>
      </c>
      <c r="I27" s="19"/>
      <c r="J27" s="21">
        <f t="shared" si="0"/>
        <v>20.175438596491205</v>
      </c>
      <c r="K27" s="19">
        <v>893</v>
      </c>
      <c r="L27" s="19">
        <v>1157</v>
      </c>
      <c r="M27" s="19">
        <v>774</v>
      </c>
      <c r="N27" s="19">
        <v>994</v>
      </c>
      <c r="O27" s="19">
        <f t="shared" ref="O27:O60" si="3">K27-M27</f>
        <v>119</v>
      </c>
      <c r="P27" s="19">
        <f t="shared" ref="P27:P60" si="4">L27-N27</f>
        <v>163</v>
      </c>
    </row>
    <row r="28" spans="1:16" x14ac:dyDescent="0.2">
      <c r="A28" s="19" t="s">
        <v>230</v>
      </c>
      <c r="B28" s="19" t="s">
        <v>224</v>
      </c>
      <c r="C28" s="19" t="s">
        <v>290</v>
      </c>
      <c r="D28" s="19" t="s">
        <v>220</v>
      </c>
      <c r="E28" s="19" t="s">
        <v>39</v>
      </c>
      <c r="F28" s="19">
        <v>1130</v>
      </c>
      <c r="G28" s="19">
        <v>30</v>
      </c>
      <c r="H28" s="19">
        <v>-19.899999999999999</v>
      </c>
      <c r="I28" s="19"/>
      <c r="J28" s="21">
        <f t="shared" si="0"/>
        <v>26.315789473684216</v>
      </c>
      <c r="K28" s="19">
        <v>897</v>
      </c>
      <c r="L28" s="19">
        <v>1205</v>
      </c>
      <c r="M28" s="19">
        <v>774</v>
      </c>
      <c r="N28" s="19">
        <v>994</v>
      </c>
      <c r="O28" s="19">
        <f t="shared" si="3"/>
        <v>123</v>
      </c>
      <c r="P28" s="19">
        <f t="shared" si="4"/>
        <v>211</v>
      </c>
    </row>
    <row r="29" spans="1:16" x14ac:dyDescent="0.2">
      <c r="A29" s="19" t="s">
        <v>231</v>
      </c>
      <c r="B29" s="19" t="s">
        <v>224</v>
      </c>
      <c r="C29" s="19" t="s">
        <v>290</v>
      </c>
      <c r="D29" s="19" t="s">
        <v>220</v>
      </c>
      <c r="E29" s="19" t="s">
        <v>39</v>
      </c>
      <c r="F29" s="19">
        <v>1100</v>
      </c>
      <c r="G29" s="19">
        <v>30</v>
      </c>
      <c r="H29" s="19">
        <v>-20.5</v>
      </c>
      <c r="I29" s="19"/>
      <c r="J29" s="21">
        <f t="shared" si="0"/>
        <v>21.052631578947359</v>
      </c>
      <c r="K29" s="19">
        <v>902</v>
      </c>
      <c r="L29" s="19">
        <v>1205</v>
      </c>
      <c r="M29" s="19">
        <v>887</v>
      </c>
      <c r="N29" s="19">
        <v>1017</v>
      </c>
      <c r="O29" s="19">
        <f t="shared" si="3"/>
        <v>15</v>
      </c>
      <c r="P29" s="19">
        <f t="shared" si="4"/>
        <v>188</v>
      </c>
    </row>
    <row r="30" spans="1:16" x14ac:dyDescent="0.2">
      <c r="A30" s="19" t="s">
        <v>228</v>
      </c>
      <c r="B30" s="19" t="s">
        <v>224</v>
      </c>
      <c r="C30" s="19" t="s">
        <v>290</v>
      </c>
      <c r="D30" s="19" t="s">
        <v>220</v>
      </c>
      <c r="E30" s="19" t="s">
        <v>39</v>
      </c>
      <c r="F30" s="19">
        <v>830</v>
      </c>
      <c r="G30" s="19">
        <v>30</v>
      </c>
      <c r="H30" s="19">
        <v>-20.9</v>
      </c>
      <c r="I30" s="19"/>
      <c r="J30" s="21">
        <f t="shared" si="0"/>
        <v>17.543859649122808</v>
      </c>
      <c r="K30" s="19">
        <v>1215</v>
      </c>
      <c r="L30" s="19">
        <v>1394</v>
      </c>
      <c r="M30" s="19">
        <v>1167</v>
      </c>
      <c r="N30" s="19">
        <v>1269</v>
      </c>
      <c r="O30" s="19">
        <f t="shared" si="3"/>
        <v>48</v>
      </c>
      <c r="P30" s="19">
        <f t="shared" si="4"/>
        <v>125</v>
      </c>
    </row>
    <row r="31" spans="1:16" x14ac:dyDescent="0.2">
      <c r="A31" s="19" t="s">
        <v>68</v>
      </c>
      <c r="B31" s="19" t="s">
        <v>223</v>
      </c>
      <c r="C31" s="19" t="s">
        <v>261</v>
      </c>
      <c r="D31" s="19" t="s">
        <v>38</v>
      </c>
      <c r="E31" s="19" t="s">
        <v>39</v>
      </c>
      <c r="F31" s="19">
        <v>1007</v>
      </c>
      <c r="G31" s="19">
        <v>21</v>
      </c>
      <c r="H31" s="20">
        <v>-20.004999999999999</v>
      </c>
      <c r="I31" s="20">
        <v>10.588666666666667</v>
      </c>
      <c r="J31" s="21">
        <f t="shared" si="0"/>
        <v>25.394736842105264</v>
      </c>
      <c r="K31" s="22">
        <v>1040</v>
      </c>
      <c r="L31" s="19">
        <v>1263</v>
      </c>
      <c r="M31" s="19">
        <v>991</v>
      </c>
      <c r="N31" s="19">
        <v>1147</v>
      </c>
      <c r="O31" s="19">
        <f t="shared" si="3"/>
        <v>49</v>
      </c>
      <c r="P31" s="19">
        <f t="shared" si="4"/>
        <v>116</v>
      </c>
    </row>
    <row r="32" spans="1:16" x14ac:dyDescent="0.2">
      <c r="A32" s="19" t="s">
        <v>69</v>
      </c>
      <c r="B32" s="19" t="s">
        <v>223</v>
      </c>
      <c r="C32" s="19" t="s">
        <v>261</v>
      </c>
      <c r="D32" s="19" t="s">
        <v>38</v>
      </c>
      <c r="E32" s="19" t="s">
        <v>39</v>
      </c>
      <c r="F32" s="19">
        <v>1122</v>
      </c>
      <c r="G32" s="19">
        <v>30</v>
      </c>
      <c r="H32" s="20">
        <v>-19.793000000000003</v>
      </c>
      <c r="I32" s="20">
        <v>9.4976666666666674</v>
      </c>
      <c r="J32" s="21">
        <f t="shared" si="0"/>
        <v>27.254385964912249</v>
      </c>
      <c r="K32" s="22">
        <v>902</v>
      </c>
      <c r="L32" s="19">
        <v>1215</v>
      </c>
      <c r="M32" s="19">
        <v>774</v>
      </c>
      <c r="N32" s="19">
        <v>995</v>
      </c>
      <c r="O32" s="19">
        <f t="shared" si="3"/>
        <v>128</v>
      </c>
      <c r="P32" s="19">
        <f t="shared" si="4"/>
        <v>220</v>
      </c>
    </row>
    <row r="33" spans="1:16" x14ac:dyDescent="0.2">
      <c r="A33" s="19" t="s">
        <v>70</v>
      </c>
      <c r="B33" s="19" t="s">
        <v>223</v>
      </c>
      <c r="C33" s="19" t="s">
        <v>261</v>
      </c>
      <c r="D33" s="19" t="s">
        <v>38</v>
      </c>
      <c r="E33" s="19" t="s">
        <v>39</v>
      </c>
      <c r="F33" s="19">
        <v>1139</v>
      </c>
      <c r="G33" s="19">
        <v>22</v>
      </c>
      <c r="H33" s="20">
        <v>-20.562666666666669</v>
      </c>
      <c r="I33" s="20">
        <v>10.705666666666666</v>
      </c>
      <c r="J33" s="21">
        <f t="shared" si="0"/>
        <v>20.502923976608159</v>
      </c>
      <c r="K33" s="22">
        <v>893</v>
      </c>
      <c r="L33" s="19">
        <v>1151</v>
      </c>
      <c r="M33" s="19">
        <v>774</v>
      </c>
      <c r="N33" s="19">
        <v>991</v>
      </c>
      <c r="O33" s="19">
        <f t="shared" si="3"/>
        <v>119</v>
      </c>
      <c r="P33" s="19">
        <f t="shared" si="4"/>
        <v>160</v>
      </c>
    </row>
    <row r="34" spans="1:16" x14ac:dyDescent="0.2">
      <c r="A34" s="19" t="s">
        <v>225</v>
      </c>
      <c r="B34" s="19" t="s">
        <v>224</v>
      </c>
      <c r="C34" s="19" t="s">
        <v>290</v>
      </c>
      <c r="D34" s="19" t="s">
        <v>220</v>
      </c>
      <c r="E34" s="19" t="s">
        <v>39</v>
      </c>
      <c r="F34" s="19">
        <v>1120</v>
      </c>
      <c r="G34" s="19">
        <v>30</v>
      </c>
      <c r="H34" s="19">
        <v>-20.3</v>
      </c>
      <c r="I34" s="19"/>
      <c r="J34" s="21">
        <f t="shared" ref="J34:J65" si="5">(H34-(-22.9))/((-11.5)-(-22.9))*100</f>
        <v>22.807017543859633</v>
      </c>
      <c r="K34" s="19">
        <v>895</v>
      </c>
      <c r="L34" s="19">
        <v>1180</v>
      </c>
      <c r="M34" s="19">
        <v>774</v>
      </c>
      <c r="N34" s="19">
        <v>995</v>
      </c>
      <c r="O34" s="19">
        <f t="shared" si="3"/>
        <v>121</v>
      </c>
      <c r="P34" s="19">
        <f t="shared" si="4"/>
        <v>185</v>
      </c>
    </row>
    <row r="35" spans="1:16" x14ac:dyDescent="0.2">
      <c r="A35" s="19" t="s">
        <v>71</v>
      </c>
      <c r="B35" s="19" t="s">
        <v>223</v>
      </c>
      <c r="C35" s="19" t="s">
        <v>261</v>
      </c>
      <c r="D35" s="19" t="s">
        <v>38</v>
      </c>
      <c r="E35" s="19" t="s">
        <v>39</v>
      </c>
      <c r="F35" s="19">
        <v>994</v>
      </c>
      <c r="G35" s="19">
        <v>18</v>
      </c>
      <c r="H35" s="20">
        <v>-20.029333333333337</v>
      </c>
      <c r="I35" s="20">
        <v>10.531000000000001</v>
      </c>
      <c r="J35" s="21">
        <f t="shared" si="5"/>
        <v>25.181286549707561</v>
      </c>
      <c r="K35" s="22">
        <v>1045</v>
      </c>
      <c r="L35" s="19">
        <v>1269</v>
      </c>
      <c r="M35" s="19">
        <v>994</v>
      </c>
      <c r="N35" s="19">
        <v>1150</v>
      </c>
      <c r="O35" s="19">
        <f t="shared" si="3"/>
        <v>51</v>
      </c>
      <c r="P35" s="19">
        <f t="shared" si="4"/>
        <v>119</v>
      </c>
    </row>
    <row r="36" spans="1:16" x14ac:dyDescent="0.2">
      <c r="A36" s="19" t="s">
        <v>72</v>
      </c>
      <c r="B36" s="19" t="s">
        <v>223</v>
      </c>
      <c r="C36" s="19" t="s">
        <v>261</v>
      </c>
      <c r="D36" s="19" t="s">
        <v>38</v>
      </c>
      <c r="E36" s="19" t="s">
        <v>39</v>
      </c>
      <c r="F36" s="19">
        <v>1087</v>
      </c>
      <c r="G36" s="19">
        <v>18</v>
      </c>
      <c r="H36" s="20">
        <v>-20.295999999999999</v>
      </c>
      <c r="I36" s="20">
        <v>8.8116666666666674</v>
      </c>
      <c r="J36" s="21">
        <f t="shared" si="5"/>
        <v>22.84210526315789</v>
      </c>
      <c r="K36" s="22">
        <v>992</v>
      </c>
      <c r="L36" s="19">
        <v>1205</v>
      </c>
      <c r="M36" s="19">
        <v>893</v>
      </c>
      <c r="N36" s="19">
        <v>1017</v>
      </c>
      <c r="O36" s="19">
        <f t="shared" si="3"/>
        <v>99</v>
      </c>
      <c r="P36" s="19">
        <f t="shared" si="4"/>
        <v>188</v>
      </c>
    </row>
    <row r="37" spans="1:16" x14ac:dyDescent="0.2">
      <c r="A37" s="19" t="s">
        <v>73</v>
      </c>
      <c r="B37" s="19" t="s">
        <v>223</v>
      </c>
      <c r="C37" s="19" t="s">
        <v>261</v>
      </c>
      <c r="D37" s="19" t="s">
        <v>38</v>
      </c>
      <c r="E37" s="19" t="s">
        <v>39</v>
      </c>
      <c r="F37" s="19">
        <v>1030</v>
      </c>
      <c r="G37" s="19">
        <v>17</v>
      </c>
      <c r="H37" s="20">
        <v>-20.231666666666669</v>
      </c>
      <c r="I37" s="20">
        <v>8.3026666666666671</v>
      </c>
      <c r="J37" s="21">
        <f t="shared" si="5"/>
        <v>23.406432748537981</v>
      </c>
      <c r="K37" s="22">
        <v>1025</v>
      </c>
      <c r="L37" s="19">
        <v>1235</v>
      </c>
      <c r="M37" s="19">
        <v>993</v>
      </c>
      <c r="N37" s="19">
        <v>1028</v>
      </c>
      <c r="O37" s="19">
        <f t="shared" si="3"/>
        <v>32</v>
      </c>
      <c r="P37" s="19">
        <f t="shared" si="4"/>
        <v>207</v>
      </c>
    </row>
    <row r="38" spans="1:16" x14ac:dyDescent="0.2">
      <c r="A38" s="19" t="s">
        <v>75</v>
      </c>
      <c r="B38" s="19" t="s">
        <v>223</v>
      </c>
      <c r="C38" s="19" t="s">
        <v>261</v>
      </c>
      <c r="D38" s="19" t="s">
        <v>38</v>
      </c>
      <c r="E38" s="19" t="s">
        <v>39</v>
      </c>
      <c r="F38" s="19">
        <v>1099</v>
      </c>
      <c r="G38" s="19">
        <v>18</v>
      </c>
      <c r="H38" s="20">
        <v>-20.839000000000002</v>
      </c>
      <c r="I38" s="20">
        <v>8.3103333333333342</v>
      </c>
      <c r="J38" s="21">
        <f t="shared" si="5"/>
        <v>18.078947368421023</v>
      </c>
      <c r="K38" s="22">
        <v>900</v>
      </c>
      <c r="L38" s="19">
        <v>1170</v>
      </c>
      <c r="M38" s="19">
        <v>892</v>
      </c>
      <c r="N38" s="19">
        <v>994</v>
      </c>
      <c r="O38" s="19">
        <f t="shared" si="3"/>
        <v>8</v>
      </c>
      <c r="P38" s="19">
        <f t="shared" si="4"/>
        <v>176</v>
      </c>
    </row>
    <row r="39" spans="1:16" x14ac:dyDescent="0.2">
      <c r="A39" s="19" t="s">
        <v>219</v>
      </c>
      <c r="B39" s="19" t="s">
        <v>223</v>
      </c>
      <c r="C39" s="19" t="s">
        <v>261</v>
      </c>
      <c r="D39" s="19" t="s">
        <v>38</v>
      </c>
      <c r="E39" s="19" t="s">
        <v>39</v>
      </c>
      <c r="F39" s="19">
        <v>1026</v>
      </c>
      <c r="G39" s="19">
        <v>17</v>
      </c>
      <c r="H39" s="20">
        <v>-20.808333333333334</v>
      </c>
      <c r="I39" s="20">
        <v>8.1396666666666651</v>
      </c>
      <c r="J39" s="21">
        <f t="shared" si="5"/>
        <v>18.347953216374258</v>
      </c>
      <c r="K39" s="22">
        <v>1024</v>
      </c>
      <c r="L39" s="19">
        <v>1218</v>
      </c>
      <c r="M39" s="19">
        <v>992</v>
      </c>
      <c r="N39" s="19">
        <v>1030</v>
      </c>
      <c r="O39" s="19">
        <f t="shared" si="3"/>
        <v>32</v>
      </c>
      <c r="P39" s="19">
        <f t="shared" si="4"/>
        <v>188</v>
      </c>
    </row>
    <row r="40" spans="1:16" x14ac:dyDescent="0.2">
      <c r="A40" s="19" t="s">
        <v>76</v>
      </c>
      <c r="B40" s="19" t="s">
        <v>223</v>
      </c>
      <c r="C40" s="19" t="s">
        <v>261</v>
      </c>
      <c r="D40" s="19" t="s">
        <v>38</v>
      </c>
      <c r="E40" s="19" t="s">
        <v>39</v>
      </c>
      <c r="F40" s="19">
        <v>1117</v>
      </c>
      <c r="G40" s="19">
        <v>19</v>
      </c>
      <c r="H40" s="20">
        <v>-20.312333333333331</v>
      </c>
      <c r="I40" s="20">
        <v>10.605</v>
      </c>
      <c r="J40" s="21">
        <f t="shared" si="5"/>
        <v>22.698830409356731</v>
      </c>
      <c r="K40" s="22">
        <v>899</v>
      </c>
      <c r="L40" s="19">
        <v>1175</v>
      </c>
      <c r="M40" s="19">
        <v>890</v>
      </c>
      <c r="N40" s="19">
        <v>990</v>
      </c>
      <c r="O40" s="19">
        <f t="shared" si="3"/>
        <v>9</v>
      </c>
      <c r="P40" s="19">
        <f t="shared" si="4"/>
        <v>185</v>
      </c>
    </row>
    <row r="41" spans="1:16" x14ac:dyDescent="0.2">
      <c r="A41" s="19" t="s">
        <v>77</v>
      </c>
      <c r="B41" s="19" t="s">
        <v>223</v>
      </c>
      <c r="C41" s="19" t="s">
        <v>261</v>
      </c>
      <c r="D41" s="19" t="s">
        <v>38</v>
      </c>
      <c r="E41" s="19" t="s">
        <v>39</v>
      </c>
      <c r="F41" s="19">
        <v>932</v>
      </c>
      <c r="G41" s="19">
        <v>19</v>
      </c>
      <c r="H41" s="20">
        <v>-20.200000000000003</v>
      </c>
      <c r="I41" s="20">
        <v>11.389333333333333</v>
      </c>
      <c r="J41" s="21">
        <f t="shared" si="5"/>
        <v>23.684210526315756</v>
      </c>
      <c r="K41" s="22">
        <v>1050</v>
      </c>
      <c r="L41" s="19">
        <v>1305</v>
      </c>
      <c r="M41" s="19">
        <v>1040</v>
      </c>
      <c r="N41" s="19">
        <v>1161</v>
      </c>
      <c r="O41" s="19">
        <f t="shared" si="3"/>
        <v>10</v>
      </c>
      <c r="P41" s="19">
        <f t="shared" si="4"/>
        <v>144</v>
      </c>
    </row>
    <row r="42" spans="1:16" x14ac:dyDescent="0.2">
      <c r="A42" s="19" t="s">
        <v>78</v>
      </c>
      <c r="B42" s="19" t="s">
        <v>223</v>
      </c>
      <c r="C42" s="19" t="s">
        <v>262</v>
      </c>
      <c r="D42" s="19" t="s">
        <v>38</v>
      </c>
      <c r="E42" s="19" t="s">
        <v>39</v>
      </c>
      <c r="F42" s="19">
        <v>981</v>
      </c>
      <c r="G42" s="19">
        <v>17</v>
      </c>
      <c r="H42" s="20">
        <v>-20.043666666666667</v>
      </c>
      <c r="I42" s="20">
        <v>7.886333333333333</v>
      </c>
      <c r="J42" s="21">
        <f t="shared" si="5"/>
        <v>25.055555555555546</v>
      </c>
      <c r="K42" s="22">
        <v>1046</v>
      </c>
      <c r="L42" s="19">
        <v>1277</v>
      </c>
      <c r="M42" s="19">
        <v>1021</v>
      </c>
      <c r="N42" s="19">
        <v>1153</v>
      </c>
      <c r="O42" s="19">
        <f t="shared" si="3"/>
        <v>25</v>
      </c>
      <c r="P42" s="19">
        <f t="shared" si="4"/>
        <v>124</v>
      </c>
    </row>
    <row r="43" spans="1:16" x14ac:dyDescent="0.2">
      <c r="A43" s="19" t="s">
        <v>79</v>
      </c>
      <c r="B43" s="19" t="s">
        <v>223</v>
      </c>
      <c r="C43" s="19" t="s">
        <v>263</v>
      </c>
      <c r="D43" s="19" t="s">
        <v>38</v>
      </c>
      <c r="E43" s="19" t="s">
        <v>39</v>
      </c>
      <c r="F43" s="19">
        <v>1138</v>
      </c>
      <c r="G43" s="19">
        <v>18</v>
      </c>
      <c r="H43" s="20">
        <v>-19.579999999999998</v>
      </c>
      <c r="I43" s="20">
        <v>9.6016666666666666</v>
      </c>
      <c r="J43" s="21">
        <f t="shared" si="5"/>
        <v>29.122807017543867</v>
      </c>
      <c r="K43" s="22">
        <v>903</v>
      </c>
      <c r="L43" s="19">
        <v>1202</v>
      </c>
      <c r="M43" s="19">
        <v>774</v>
      </c>
      <c r="N43" s="19">
        <v>987</v>
      </c>
      <c r="O43" s="19">
        <f t="shared" si="3"/>
        <v>129</v>
      </c>
      <c r="P43" s="19">
        <f t="shared" si="4"/>
        <v>215</v>
      </c>
    </row>
    <row r="44" spans="1:16" x14ac:dyDescent="0.2">
      <c r="A44" s="19" t="s">
        <v>80</v>
      </c>
      <c r="B44" s="19" t="s">
        <v>223</v>
      </c>
      <c r="C44" s="19" t="s">
        <v>264</v>
      </c>
      <c r="D44" s="19" t="s">
        <v>38</v>
      </c>
      <c r="E44" s="19" t="s">
        <v>39</v>
      </c>
      <c r="F44" s="19">
        <v>939</v>
      </c>
      <c r="G44" s="19">
        <v>18</v>
      </c>
      <c r="H44" s="20">
        <v>-20.100333333333335</v>
      </c>
      <c r="I44" s="20">
        <v>10.502000000000001</v>
      </c>
      <c r="J44" s="21">
        <f t="shared" si="5"/>
        <v>24.558479532163719</v>
      </c>
      <c r="K44" s="22">
        <v>1049</v>
      </c>
      <c r="L44" s="19">
        <v>1303</v>
      </c>
      <c r="M44" s="19">
        <v>1038</v>
      </c>
      <c r="N44" s="19">
        <v>1158</v>
      </c>
      <c r="O44" s="19">
        <f t="shared" si="3"/>
        <v>11</v>
      </c>
      <c r="P44" s="19">
        <f t="shared" si="4"/>
        <v>145</v>
      </c>
    </row>
    <row r="45" spans="1:16" x14ac:dyDescent="0.2">
      <c r="A45" s="19" t="s">
        <v>226</v>
      </c>
      <c r="B45" s="19" t="s">
        <v>224</v>
      </c>
      <c r="C45" s="19" t="s">
        <v>290</v>
      </c>
      <c r="D45" s="19" t="s">
        <v>141</v>
      </c>
      <c r="E45" s="19" t="s">
        <v>39</v>
      </c>
      <c r="F45" s="19">
        <v>1000</v>
      </c>
      <c r="G45" s="19">
        <v>30</v>
      </c>
      <c r="H45" s="19">
        <v>-19.7</v>
      </c>
      <c r="I45" s="19"/>
      <c r="J45" s="21">
        <f t="shared" si="5"/>
        <v>28.07017543859649</v>
      </c>
      <c r="K45" s="19">
        <v>1045</v>
      </c>
      <c r="L45" s="19">
        <v>1275</v>
      </c>
      <c r="M45" s="19">
        <v>992</v>
      </c>
      <c r="N45" s="19">
        <v>1154</v>
      </c>
      <c r="O45" s="19">
        <f t="shared" si="3"/>
        <v>53</v>
      </c>
      <c r="P45" s="19">
        <f t="shared" si="4"/>
        <v>121</v>
      </c>
    </row>
    <row r="46" spans="1:16" x14ac:dyDescent="0.2">
      <c r="A46" s="19" t="s">
        <v>81</v>
      </c>
      <c r="B46" s="19" t="s">
        <v>223</v>
      </c>
      <c r="C46" s="19" t="s">
        <v>264</v>
      </c>
      <c r="D46" s="19" t="s">
        <v>38</v>
      </c>
      <c r="E46" s="19" t="s">
        <v>39</v>
      </c>
      <c r="F46" s="19">
        <v>1105</v>
      </c>
      <c r="G46" s="19">
        <v>17</v>
      </c>
      <c r="H46" s="20">
        <v>-20.339000000000002</v>
      </c>
      <c r="I46" s="20">
        <v>11.018666666666668</v>
      </c>
      <c r="J46" s="21">
        <f t="shared" si="5"/>
        <v>22.464912280701725</v>
      </c>
      <c r="K46" s="22">
        <v>905</v>
      </c>
      <c r="L46" s="19">
        <v>1202</v>
      </c>
      <c r="M46" s="19">
        <v>892</v>
      </c>
      <c r="N46" s="19">
        <v>993</v>
      </c>
      <c r="O46" s="19">
        <f t="shared" si="3"/>
        <v>13</v>
      </c>
      <c r="P46" s="19">
        <f t="shared" si="4"/>
        <v>209</v>
      </c>
    </row>
    <row r="47" spans="1:16" x14ac:dyDescent="0.2">
      <c r="A47" s="19" t="s">
        <v>82</v>
      </c>
      <c r="B47" s="19" t="s">
        <v>224</v>
      </c>
      <c r="C47" s="19" t="s">
        <v>290</v>
      </c>
      <c r="D47" s="19" t="s">
        <v>220</v>
      </c>
      <c r="E47" s="19" t="s">
        <v>39</v>
      </c>
      <c r="F47" s="19">
        <v>1100</v>
      </c>
      <c r="G47" s="19">
        <v>30</v>
      </c>
      <c r="H47" s="19">
        <v>-20.6</v>
      </c>
      <c r="I47" s="19"/>
      <c r="J47" s="21">
        <f t="shared" si="5"/>
        <v>20.175438596491205</v>
      </c>
      <c r="K47" s="19">
        <v>899</v>
      </c>
      <c r="L47" s="19">
        <v>1203</v>
      </c>
      <c r="M47" s="19">
        <v>887</v>
      </c>
      <c r="N47" s="19">
        <v>1017</v>
      </c>
      <c r="O47" s="19">
        <f t="shared" si="3"/>
        <v>12</v>
      </c>
      <c r="P47" s="19">
        <f t="shared" si="4"/>
        <v>186</v>
      </c>
    </row>
    <row r="48" spans="1:16" x14ac:dyDescent="0.2">
      <c r="A48" s="19" t="s">
        <v>82</v>
      </c>
      <c r="B48" s="19" t="s">
        <v>223</v>
      </c>
      <c r="C48" s="19" t="s">
        <v>264</v>
      </c>
      <c r="D48" s="19" t="s">
        <v>38</v>
      </c>
      <c r="E48" s="19" t="s">
        <v>39</v>
      </c>
      <c r="F48" s="19">
        <v>1152</v>
      </c>
      <c r="G48" s="19">
        <v>17</v>
      </c>
      <c r="H48" s="20">
        <v>-20.731666666666669</v>
      </c>
      <c r="I48" s="20">
        <v>9.7423333333333328</v>
      </c>
      <c r="J48" s="21">
        <f t="shared" si="5"/>
        <v>19.020467836257279</v>
      </c>
      <c r="K48" s="22">
        <v>886</v>
      </c>
      <c r="L48" s="19">
        <v>1147</v>
      </c>
      <c r="M48" s="19">
        <v>772</v>
      </c>
      <c r="N48" s="19">
        <v>975</v>
      </c>
      <c r="O48" s="19">
        <f t="shared" si="3"/>
        <v>114</v>
      </c>
      <c r="P48" s="19">
        <f t="shared" si="4"/>
        <v>172</v>
      </c>
    </row>
    <row r="49" spans="1:16" x14ac:dyDescent="0.2">
      <c r="A49" s="19" t="s">
        <v>83</v>
      </c>
      <c r="B49" s="19" t="s">
        <v>223</v>
      </c>
      <c r="C49" s="19" t="s">
        <v>265</v>
      </c>
      <c r="D49" s="19" t="s">
        <v>38</v>
      </c>
      <c r="E49" s="19" t="s">
        <v>39</v>
      </c>
      <c r="F49" s="19">
        <v>1109</v>
      </c>
      <c r="G49" s="19">
        <v>17</v>
      </c>
      <c r="H49" s="20">
        <v>-19.688333333333333</v>
      </c>
      <c r="I49" s="20">
        <v>10.667333333333332</v>
      </c>
      <c r="J49" s="21">
        <f t="shared" si="5"/>
        <v>28.172514619883039</v>
      </c>
      <c r="K49" s="22">
        <v>993</v>
      </c>
      <c r="L49" s="19">
        <v>1205</v>
      </c>
      <c r="M49" s="19">
        <v>892</v>
      </c>
      <c r="N49" s="19">
        <v>992</v>
      </c>
      <c r="O49" s="19">
        <f t="shared" si="3"/>
        <v>101</v>
      </c>
      <c r="P49" s="19">
        <f t="shared" si="4"/>
        <v>213</v>
      </c>
    </row>
    <row r="50" spans="1:16" x14ac:dyDescent="0.2">
      <c r="A50" s="19" t="s">
        <v>84</v>
      </c>
      <c r="B50" s="19" t="s">
        <v>223</v>
      </c>
      <c r="C50" s="19" t="s">
        <v>266</v>
      </c>
      <c r="D50" s="19" t="s">
        <v>38</v>
      </c>
      <c r="E50" s="19" t="s">
        <v>39</v>
      </c>
      <c r="F50" s="19">
        <v>1076</v>
      </c>
      <c r="G50" s="19">
        <v>17</v>
      </c>
      <c r="H50" s="20">
        <v>-20.385000000000002</v>
      </c>
      <c r="I50" s="20">
        <v>8.972666666666667</v>
      </c>
      <c r="J50" s="21">
        <f t="shared" si="5"/>
        <v>22.061403508771907</v>
      </c>
      <c r="K50" s="22">
        <v>993</v>
      </c>
      <c r="L50" s="19">
        <v>1204</v>
      </c>
      <c r="M50" s="19">
        <v>896</v>
      </c>
      <c r="N50" s="19">
        <v>1022</v>
      </c>
      <c r="O50" s="19">
        <f t="shared" si="3"/>
        <v>97</v>
      </c>
      <c r="P50" s="19">
        <f t="shared" si="4"/>
        <v>182</v>
      </c>
    </row>
    <row r="51" spans="1:16" x14ac:dyDescent="0.2">
      <c r="A51" s="19" t="s">
        <v>85</v>
      </c>
      <c r="B51" s="19" t="s">
        <v>223</v>
      </c>
      <c r="C51" s="19" t="s">
        <v>267</v>
      </c>
      <c r="D51" s="19" t="s">
        <v>38</v>
      </c>
      <c r="E51" s="19" t="s">
        <v>39</v>
      </c>
      <c r="F51" s="19">
        <v>923</v>
      </c>
      <c r="G51" s="19">
        <v>17</v>
      </c>
      <c r="H51" s="20">
        <v>-19.844666666666669</v>
      </c>
      <c r="I51" s="20">
        <v>8.8059999999999992</v>
      </c>
      <c r="J51" s="21">
        <f t="shared" si="5"/>
        <v>26.801169590643248</v>
      </c>
      <c r="K51" s="22">
        <v>1157</v>
      </c>
      <c r="L51" s="19">
        <v>1381</v>
      </c>
      <c r="M51" s="19">
        <v>1040</v>
      </c>
      <c r="N51" s="19">
        <v>1169</v>
      </c>
      <c r="O51" s="19">
        <f t="shared" si="3"/>
        <v>117</v>
      </c>
      <c r="P51" s="19">
        <f t="shared" si="4"/>
        <v>212</v>
      </c>
    </row>
    <row r="52" spans="1:16" x14ac:dyDescent="0.2">
      <c r="A52" s="19" t="s">
        <v>86</v>
      </c>
      <c r="B52" s="19" t="s">
        <v>223</v>
      </c>
      <c r="C52" s="19" t="s">
        <v>268</v>
      </c>
      <c r="D52" s="19" t="s">
        <v>38</v>
      </c>
      <c r="E52" s="19" t="s">
        <v>39</v>
      </c>
      <c r="F52" s="19">
        <v>1130</v>
      </c>
      <c r="G52" s="19">
        <v>17</v>
      </c>
      <c r="H52" s="20">
        <v>-20.635666666666665</v>
      </c>
      <c r="I52" s="20">
        <v>9.1826666666666643</v>
      </c>
      <c r="J52" s="21">
        <f t="shared" si="5"/>
        <v>19.862573099415204</v>
      </c>
      <c r="K52" s="22">
        <v>895</v>
      </c>
      <c r="L52" s="19">
        <v>1155</v>
      </c>
      <c r="M52" s="19">
        <v>884</v>
      </c>
      <c r="N52" s="19">
        <v>986</v>
      </c>
      <c r="O52" s="19">
        <f t="shared" si="3"/>
        <v>11</v>
      </c>
      <c r="P52" s="19">
        <f t="shared" si="4"/>
        <v>169</v>
      </c>
    </row>
    <row r="53" spans="1:16" x14ac:dyDescent="0.2">
      <c r="A53" s="19" t="s">
        <v>87</v>
      </c>
      <c r="B53" s="19" t="s">
        <v>223</v>
      </c>
      <c r="C53" s="19" t="s">
        <v>269</v>
      </c>
      <c r="D53" s="19" t="s">
        <v>38</v>
      </c>
      <c r="E53" s="19" t="s">
        <v>39</v>
      </c>
      <c r="F53" s="19">
        <v>1088</v>
      </c>
      <c r="G53" s="19">
        <v>22</v>
      </c>
      <c r="H53" s="20">
        <v>-19.875666666666664</v>
      </c>
      <c r="I53" s="20">
        <v>9.977666666666666</v>
      </c>
      <c r="J53" s="21">
        <f t="shared" si="5"/>
        <v>26.529239766081886</v>
      </c>
      <c r="K53" s="22">
        <v>995</v>
      </c>
      <c r="L53" s="19">
        <v>1212</v>
      </c>
      <c r="M53" s="19">
        <v>892</v>
      </c>
      <c r="N53" s="19">
        <v>1018</v>
      </c>
      <c r="O53" s="19">
        <f t="shared" si="3"/>
        <v>103</v>
      </c>
      <c r="P53" s="19">
        <f t="shared" si="4"/>
        <v>194</v>
      </c>
    </row>
    <row r="54" spans="1:16" x14ac:dyDescent="0.2">
      <c r="A54" s="19" t="s">
        <v>88</v>
      </c>
      <c r="B54" s="19" t="s">
        <v>223</v>
      </c>
      <c r="C54" s="19" t="s">
        <v>270</v>
      </c>
      <c r="D54" s="19" t="s">
        <v>38</v>
      </c>
      <c r="E54" s="19" t="s">
        <v>39</v>
      </c>
      <c r="F54" s="19">
        <v>1053</v>
      </c>
      <c r="G54" s="19">
        <v>18</v>
      </c>
      <c r="H54" s="20">
        <v>-20.308</v>
      </c>
      <c r="I54" s="20">
        <v>9.163666666666666</v>
      </c>
      <c r="J54" s="21">
        <f t="shared" si="5"/>
        <v>22.73684210526315</v>
      </c>
      <c r="K54" s="22">
        <v>1018</v>
      </c>
      <c r="L54" s="19">
        <v>1220</v>
      </c>
      <c r="M54" s="19">
        <v>905</v>
      </c>
      <c r="N54" s="19">
        <v>1027</v>
      </c>
      <c r="O54" s="19">
        <f t="shared" si="3"/>
        <v>113</v>
      </c>
      <c r="P54" s="19">
        <f t="shared" si="4"/>
        <v>193</v>
      </c>
    </row>
    <row r="55" spans="1:16" x14ac:dyDescent="0.2">
      <c r="A55" s="19" t="s">
        <v>89</v>
      </c>
      <c r="B55" s="19" t="s">
        <v>223</v>
      </c>
      <c r="C55" s="19" t="s">
        <v>271</v>
      </c>
      <c r="D55" s="19" t="s">
        <v>38</v>
      </c>
      <c r="E55" s="19" t="s">
        <v>39</v>
      </c>
      <c r="F55" s="19">
        <v>1066</v>
      </c>
      <c r="G55" s="19">
        <v>21</v>
      </c>
      <c r="H55" s="20">
        <v>-20.466999999999999</v>
      </c>
      <c r="I55" s="20">
        <v>8.2466666666666661</v>
      </c>
      <c r="J55" s="21">
        <f t="shared" si="5"/>
        <v>21.342105263157897</v>
      </c>
      <c r="K55" s="22">
        <v>995</v>
      </c>
      <c r="L55" s="19">
        <v>1208</v>
      </c>
      <c r="M55" s="19">
        <v>897</v>
      </c>
      <c r="N55" s="19">
        <v>1025</v>
      </c>
      <c r="O55" s="19">
        <f t="shared" si="3"/>
        <v>98</v>
      </c>
      <c r="P55" s="19">
        <f t="shared" si="4"/>
        <v>183</v>
      </c>
    </row>
    <row r="56" spans="1:16" x14ac:dyDescent="0.2">
      <c r="A56" s="19" t="s">
        <v>90</v>
      </c>
      <c r="B56" s="19" t="s">
        <v>223</v>
      </c>
      <c r="C56" s="19" t="s">
        <v>272</v>
      </c>
      <c r="D56" s="19" t="s">
        <v>38</v>
      </c>
      <c r="E56" s="19" t="s">
        <v>39</v>
      </c>
      <c r="F56" s="19">
        <v>1037</v>
      </c>
      <c r="G56" s="19">
        <v>18</v>
      </c>
      <c r="H56" s="20">
        <v>-19.957999999999998</v>
      </c>
      <c r="I56" s="20">
        <v>10.875999999999999</v>
      </c>
      <c r="J56" s="21">
        <f t="shared" si="5"/>
        <v>25.807017543859658</v>
      </c>
      <c r="K56" s="22">
        <v>1027</v>
      </c>
      <c r="L56" s="19">
        <v>1252</v>
      </c>
      <c r="M56" s="19">
        <v>991</v>
      </c>
      <c r="N56" s="19">
        <v>1028</v>
      </c>
      <c r="O56" s="19">
        <f t="shared" si="3"/>
        <v>36</v>
      </c>
      <c r="P56" s="19">
        <f t="shared" si="4"/>
        <v>224</v>
      </c>
    </row>
    <row r="57" spans="1:16" x14ac:dyDescent="0.2">
      <c r="A57" s="19" t="s">
        <v>91</v>
      </c>
      <c r="B57" s="19" t="s">
        <v>223</v>
      </c>
      <c r="C57" s="19" t="s">
        <v>273</v>
      </c>
      <c r="D57" s="19" t="s">
        <v>38</v>
      </c>
      <c r="E57" s="19" t="s">
        <v>39</v>
      </c>
      <c r="F57" s="19">
        <v>1076</v>
      </c>
      <c r="G57" s="19">
        <v>17</v>
      </c>
      <c r="H57" s="20">
        <v>-20.088999999999999</v>
      </c>
      <c r="I57" s="20">
        <v>9.0653333333333332</v>
      </c>
      <c r="J57" s="21">
        <f t="shared" si="5"/>
        <v>24.65789473684211</v>
      </c>
      <c r="K57" s="22">
        <v>997</v>
      </c>
      <c r="L57" s="19">
        <v>1215</v>
      </c>
      <c r="M57" s="19">
        <v>896</v>
      </c>
      <c r="N57" s="19">
        <v>1022</v>
      </c>
      <c r="O57" s="19">
        <f t="shared" si="3"/>
        <v>101</v>
      </c>
      <c r="P57" s="19">
        <f t="shared" si="4"/>
        <v>193</v>
      </c>
    </row>
    <row r="58" spans="1:16" x14ac:dyDescent="0.2">
      <c r="A58" s="19" t="s">
        <v>92</v>
      </c>
      <c r="B58" s="19" t="s">
        <v>223</v>
      </c>
      <c r="C58" s="19" t="s">
        <v>274</v>
      </c>
      <c r="D58" s="19" t="s">
        <v>38</v>
      </c>
      <c r="E58" s="19" t="s">
        <v>39</v>
      </c>
      <c r="F58" s="19">
        <v>1185</v>
      </c>
      <c r="G58" s="19">
        <v>21</v>
      </c>
      <c r="H58" s="20">
        <v>-20.21766666666667</v>
      </c>
      <c r="I58" s="20">
        <v>9.5886666666666667</v>
      </c>
      <c r="J58" s="21">
        <f t="shared" si="5"/>
        <v>23.529239766081833</v>
      </c>
      <c r="K58" s="22">
        <v>778</v>
      </c>
      <c r="L58" s="19">
        <v>1148</v>
      </c>
      <c r="M58" s="19">
        <v>772</v>
      </c>
      <c r="N58" s="19">
        <v>938</v>
      </c>
      <c r="O58" s="19">
        <f t="shared" si="3"/>
        <v>6</v>
      </c>
      <c r="P58" s="19">
        <f t="shared" si="4"/>
        <v>210</v>
      </c>
    </row>
    <row r="59" spans="1:16" x14ac:dyDescent="0.2">
      <c r="A59" s="19" t="s">
        <v>93</v>
      </c>
      <c r="B59" s="19" t="s">
        <v>223</v>
      </c>
      <c r="C59" s="19" t="s">
        <v>275</v>
      </c>
      <c r="D59" s="19" t="s">
        <v>38</v>
      </c>
      <c r="E59" s="19" t="s">
        <v>39</v>
      </c>
      <c r="F59" s="19">
        <v>1172</v>
      </c>
      <c r="G59" s="19">
        <v>22</v>
      </c>
      <c r="H59" s="20">
        <v>-20.549333333333333</v>
      </c>
      <c r="I59" s="20">
        <v>10.834333333333333</v>
      </c>
      <c r="J59" s="21">
        <f t="shared" si="5"/>
        <v>20.619883040935662</v>
      </c>
      <c r="K59" s="22">
        <v>779</v>
      </c>
      <c r="L59" s="19">
        <v>1147</v>
      </c>
      <c r="M59" s="19">
        <v>772</v>
      </c>
      <c r="N59" s="19">
        <v>955</v>
      </c>
      <c r="O59" s="19">
        <f t="shared" si="3"/>
        <v>7</v>
      </c>
      <c r="P59" s="19">
        <f t="shared" si="4"/>
        <v>192</v>
      </c>
    </row>
    <row r="60" spans="1:16" x14ac:dyDescent="0.2">
      <c r="A60" s="19" t="s">
        <v>94</v>
      </c>
      <c r="B60" s="19" t="s">
        <v>223</v>
      </c>
      <c r="C60" s="19" t="s">
        <v>276</v>
      </c>
      <c r="D60" s="19" t="s">
        <v>38</v>
      </c>
      <c r="E60" s="19" t="s">
        <v>39</v>
      </c>
      <c r="F60" s="19">
        <v>1148</v>
      </c>
      <c r="G60" s="19">
        <v>17</v>
      </c>
      <c r="H60" s="20">
        <v>-19.840333333333334</v>
      </c>
      <c r="I60" s="20">
        <v>9.0980000000000008</v>
      </c>
      <c r="J60" s="21">
        <f t="shared" si="5"/>
        <v>26.839181286549696</v>
      </c>
      <c r="K60" s="22">
        <v>896</v>
      </c>
      <c r="L60" s="19">
        <v>1166</v>
      </c>
      <c r="M60" s="19">
        <v>773</v>
      </c>
      <c r="N60" s="19">
        <v>977</v>
      </c>
      <c r="O60" s="19">
        <f t="shared" si="3"/>
        <v>123</v>
      </c>
      <c r="P60" s="19">
        <f t="shared" si="4"/>
        <v>189</v>
      </c>
    </row>
    <row r="61" spans="1:16" x14ac:dyDescent="0.2">
      <c r="A61" s="19" t="s">
        <v>95</v>
      </c>
      <c r="B61" s="19" t="s">
        <v>289</v>
      </c>
      <c r="C61" s="19" t="s">
        <v>291</v>
      </c>
      <c r="D61" s="19" t="s">
        <v>38</v>
      </c>
      <c r="E61" s="19" t="s">
        <v>39</v>
      </c>
      <c r="F61" s="19"/>
      <c r="G61" s="19"/>
      <c r="H61" s="20">
        <v>-19.894333333333332</v>
      </c>
      <c r="I61" s="20">
        <v>8.9166666666666661</v>
      </c>
      <c r="J61" s="21">
        <f t="shared" si="5"/>
        <v>26.365497076023392</v>
      </c>
      <c r="K61" s="19"/>
      <c r="L61" s="19"/>
      <c r="M61" s="19"/>
      <c r="N61" s="19"/>
      <c r="O61" s="19"/>
      <c r="P61" s="19"/>
    </row>
    <row r="62" spans="1:16" x14ac:dyDescent="0.2">
      <c r="A62" s="19" t="s">
        <v>97</v>
      </c>
      <c r="B62" s="19" t="s">
        <v>223</v>
      </c>
      <c r="C62" s="19" t="s">
        <v>277</v>
      </c>
      <c r="D62" s="19" t="s">
        <v>38</v>
      </c>
      <c r="E62" s="19" t="s">
        <v>39</v>
      </c>
      <c r="F62" s="19">
        <v>1139</v>
      </c>
      <c r="G62" s="19">
        <v>17</v>
      </c>
      <c r="H62" s="20">
        <v>-20.095666666666666</v>
      </c>
      <c r="I62" s="20">
        <v>9.2493333333333325</v>
      </c>
      <c r="J62" s="21">
        <f t="shared" si="5"/>
        <v>24.599415204678358</v>
      </c>
      <c r="K62" s="22">
        <v>895</v>
      </c>
      <c r="L62" s="19">
        <v>1164</v>
      </c>
      <c r="M62" s="19">
        <v>774</v>
      </c>
      <c r="N62" s="19">
        <v>980</v>
      </c>
      <c r="O62" s="19">
        <f t="shared" ref="O62:O106" si="6">K62-M62</f>
        <v>121</v>
      </c>
      <c r="P62" s="19">
        <f t="shared" ref="P62:P106" si="7">L62-N62</f>
        <v>184</v>
      </c>
    </row>
    <row r="63" spans="1:16" x14ac:dyDescent="0.2">
      <c r="A63" s="19" t="s">
        <v>98</v>
      </c>
      <c r="B63" s="19" t="s">
        <v>223</v>
      </c>
      <c r="C63" s="19" t="s">
        <v>278</v>
      </c>
      <c r="D63" s="19" t="s">
        <v>38</v>
      </c>
      <c r="E63" s="19" t="s">
        <v>39</v>
      </c>
      <c r="F63" s="19">
        <v>1124</v>
      </c>
      <c r="G63" s="19">
        <v>17</v>
      </c>
      <c r="H63" s="20">
        <v>-20.606999999999999</v>
      </c>
      <c r="I63" s="20">
        <v>10.144333333333334</v>
      </c>
      <c r="J63" s="21">
        <f t="shared" si="5"/>
        <v>20.114035087719294</v>
      </c>
      <c r="K63" s="22">
        <v>895</v>
      </c>
      <c r="L63" s="19">
        <v>1160</v>
      </c>
      <c r="M63" s="19">
        <v>887</v>
      </c>
      <c r="N63" s="19">
        <v>987</v>
      </c>
      <c r="O63" s="19">
        <f t="shared" si="6"/>
        <v>8</v>
      </c>
      <c r="P63" s="19">
        <f t="shared" si="7"/>
        <v>173</v>
      </c>
    </row>
    <row r="64" spans="1:16" x14ac:dyDescent="0.2">
      <c r="A64" s="19" t="s">
        <v>99</v>
      </c>
      <c r="B64" s="19" t="s">
        <v>223</v>
      </c>
      <c r="C64" s="19" t="s">
        <v>279</v>
      </c>
      <c r="D64" s="19" t="s">
        <v>38</v>
      </c>
      <c r="E64" s="19" t="s">
        <v>39</v>
      </c>
      <c r="F64" s="19">
        <v>1129</v>
      </c>
      <c r="G64" s="19">
        <v>17</v>
      </c>
      <c r="H64" s="20">
        <v>-20.343333333333334</v>
      </c>
      <c r="I64" s="20">
        <v>11.101333333333335</v>
      </c>
      <c r="J64" s="21">
        <f t="shared" si="5"/>
        <v>22.426900584795309</v>
      </c>
      <c r="K64" s="22">
        <v>896</v>
      </c>
      <c r="L64" s="19">
        <v>1164</v>
      </c>
      <c r="M64" s="19">
        <v>885</v>
      </c>
      <c r="N64" s="19">
        <v>987</v>
      </c>
      <c r="O64" s="19">
        <f t="shared" si="6"/>
        <v>11</v>
      </c>
      <c r="P64" s="19">
        <f t="shared" si="7"/>
        <v>177</v>
      </c>
    </row>
    <row r="65" spans="1:16" x14ac:dyDescent="0.2">
      <c r="A65" s="19" t="s">
        <v>100</v>
      </c>
      <c r="B65" s="19" t="s">
        <v>223</v>
      </c>
      <c r="C65" s="19" t="s">
        <v>280</v>
      </c>
      <c r="D65" s="19" t="s">
        <v>38</v>
      </c>
      <c r="E65" s="19" t="s">
        <v>39</v>
      </c>
      <c r="F65" s="19">
        <v>1171</v>
      </c>
      <c r="G65" s="19">
        <v>18</v>
      </c>
      <c r="H65" s="20">
        <v>-19.524333333333335</v>
      </c>
      <c r="I65" s="20">
        <v>9.4860000000000007</v>
      </c>
      <c r="J65" s="21">
        <f t="shared" si="5"/>
        <v>29.611111111111089</v>
      </c>
      <c r="K65" s="22">
        <v>894</v>
      </c>
      <c r="L65" s="19">
        <v>1160</v>
      </c>
      <c r="M65" s="19">
        <v>772</v>
      </c>
      <c r="N65" s="19">
        <v>953</v>
      </c>
      <c r="O65" s="19">
        <f t="shared" si="6"/>
        <v>122</v>
      </c>
      <c r="P65" s="19">
        <f t="shared" si="7"/>
        <v>207</v>
      </c>
    </row>
    <row r="66" spans="1:16" x14ac:dyDescent="0.2">
      <c r="A66" s="19" t="s">
        <v>101</v>
      </c>
      <c r="B66" s="19" t="s">
        <v>223</v>
      </c>
      <c r="C66" s="19" t="s">
        <v>281</v>
      </c>
      <c r="D66" s="19" t="s">
        <v>38</v>
      </c>
      <c r="E66" s="19" t="s">
        <v>39</v>
      </c>
      <c r="F66" s="19">
        <v>936</v>
      </c>
      <c r="G66" s="19">
        <v>18</v>
      </c>
      <c r="H66" s="20">
        <v>-20.097666666666665</v>
      </c>
      <c r="I66" s="20">
        <v>8.636333333333333</v>
      </c>
      <c r="J66" s="21">
        <f t="shared" ref="J66:J97" si="8">(H66-(-22.9))/((-11.5)-(-22.9))*100</f>
        <v>24.581871345029242</v>
      </c>
      <c r="K66" s="22">
        <v>1050</v>
      </c>
      <c r="L66" s="19">
        <v>1305</v>
      </c>
      <c r="M66" s="19">
        <v>1039</v>
      </c>
      <c r="N66" s="19">
        <v>1160</v>
      </c>
      <c r="O66" s="19">
        <f t="shared" si="6"/>
        <v>11</v>
      </c>
      <c r="P66" s="19">
        <f t="shared" si="7"/>
        <v>145</v>
      </c>
    </row>
    <row r="67" spans="1:16" x14ac:dyDescent="0.2">
      <c r="A67" s="19" t="s">
        <v>102</v>
      </c>
      <c r="B67" s="19" t="s">
        <v>223</v>
      </c>
      <c r="C67" s="19" t="s">
        <v>282</v>
      </c>
      <c r="D67" s="19" t="s">
        <v>38</v>
      </c>
      <c r="E67" s="19" t="s">
        <v>39</v>
      </c>
      <c r="F67" s="19">
        <v>983</v>
      </c>
      <c r="G67" s="19">
        <v>21</v>
      </c>
      <c r="H67" s="20">
        <v>-20.007666666666669</v>
      </c>
      <c r="I67" s="20">
        <v>9.8970000000000002</v>
      </c>
      <c r="J67" s="21">
        <f t="shared" si="8"/>
        <v>25.371345029239738</v>
      </c>
      <c r="K67" s="22">
        <v>1046</v>
      </c>
      <c r="L67" s="19">
        <v>1277</v>
      </c>
      <c r="M67" s="19">
        <v>998</v>
      </c>
      <c r="N67" s="19">
        <v>1154</v>
      </c>
      <c r="O67" s="19">
        <f t="shared" si="6"/>
        <v>48</v>
      </c>
      <c r="P67" s="19">
        <f t="shared" si="7"/>
        <v>123</v>
      </c>
    </row>
    <row r="68" spans="1:16" x14ac:dyDescent="0.2">
      <c r="A68" s="19" t="s">
        <v>103</v>
      </c>
      <c r="B68" s="19" t="s">
        <v>223</v>
      </c>
      <c r="C68" s="19" t="s">
        <v>283</v>
      </c>
      <c r="D68" s="19" t="s">
        <v>38</v>
      </c>
      <c r="E68" s="19" t="s">
        <v>39</v>
      </c>
      <c r="F68" s="19">
        <v>1065</v>
      </c>
      <c r="G68" s="19">
        <v>17</v>
      </c>
      <c r="H68" s="20">
        <v>-20.059999999999999</v>
      </c>
      <c r="I68" s="20">
        <v>8.6323333333333334</v>
      </c>
      <c r="J68" s="21">
        <f t="shared" si="8"/>
        <v>24.912280701754387</v>
      </c>
      <c r="K68" s="22">
        <v>999</v>
      </c>
      <c r="L68" s="19">
        <v>1220</v>
      </c>
      <c r="M68" s="19">
        <v>899</v>
      </c>
      <c r="N68" s="19">
        <v>1025</v>
      </c>
      <c r="O68" s="19">
        <f t="shared" si="6"/>
        <v>100</v>
      </c>
      <c r="P68" s="19">
        <f t="shared" si="7"/>
        <v>195</v>
      </c>
    </row>
    <row r="69" spans="1:16" x14ac:dyDescent="0.2">
      <c r="A69" s="19" t="s">
        <v>104</v>
      </c>
      <c r="B69" s="19" t="s">
        <v>223</v>
      </c>
      <c r="C69" s="19" t="s">
        <v>284</v>
      </c>
      <c r="D69" s="19" t="s">
        <v>38</v>
      </c>
      <c r="E69" s="19" t="s">
        <v>39</v>
      </c>
      <c r="F69" s="19">
        <v>1002</v>
      </c>
      <c r="G69" s="19">
        <v>17</v>
      </c>
      <c r="H69" s="20">
        <v>-20.419333333333331</v>
      </c>
      <c r="I69" s="20">
        <v>8.6646666666666672</v>
      </c>
      <c r="J69" s="21">
        <f t="shared" si="8"/>
        <v>21.760233918128669</v>
      </c>
      <c r="K69" s="22">
        <v>1035</v>
      </c>
      <c r="L69" s="19">
        <v>1252</v>
      </c>
      <c r="M69" s="19">
        <v>992</v>
      </c>
      <c r="N69" s="19">
        <v>1122</v>
      </c>
      <c r="O69" s="19">
        <f t="shared" si="6"/>
        <v>43</v>
      </c>
      <c r="P69" s="19">
        <f t="shared" si="7"/>
        <v>130</v>
      </c>
    </row>
    <row r="70" spans="1:16" x14ac:dyDescent="0.2">
      <c r="A70" s="19" t="s">
        <v>107</v>
      </c>
      <c r="B70" s="19" t="s">
        <v>223</v>
      </c>
      <c r="C70" s="19" t="s">
        <v>285</v>
      </c>
      <c r="D70" s="19" t="s">
        <v>38</v>
      </c>
      <c r="E70" s="19" t="s">
        <v>39</v>
      </c>
      <c r="F70" s="19">
        <v>1130</v>
      </c>
      <c r="G70" s="19">
        <v>17</v>
      </c>
      <c r="H70" s="20">
        <v>-20.123333333333331</v>
      </c>
      <c r="I70" s="20">
        <v>7.9029999999999996</v>
      </c>
      <c r="J70" s="21">
        <f t="shared" si="8"/>
        <v>24.356725146198837</v>
      </c>
      <c r="K70" s="22">
        <v>897</v>
      </c>
      <c r="L70" s="19">
        <v>1171</v>
      </c>
      <c r="M70" s="19">
        <v>884</v>
      </c>
      <c r="N70" s="19">
        <v>986</v>
      </c>
      <c r="O70" s="19">
        <f t="shared" si="6"/>
        <v>13</v>
      </c>
      <c r="P70" s="19">
        <f t="shared" si="7"/>
        <v>185</v>
      </c>
    </row>
    <row r="71" spans="1:16" x14ac:dyDescent="0.2">
      <c r="A71" s="19" t="s">
        <v>108</v>
      </c>
      <c r="B71" s="19" t="s">
        <v>223</v>
      </c>
      <c r="C71" s="19" t="s">
        <v>286</v>
      </c>
      <c r="D71" s="19" t="s">
        <v>38</v>
      </c>
      <c r="E71" s="19" t="s">
        <v>39</v>
      </c>
      <c r="F71" s="19">
        <v>926</v>
      </c>
      <c r="G71" s="19">
        <v>17</v>
      </c>
      <c r="H71" s="20">
        <v>-20.072999999999997</v>
      </c>
      <c r="I71" s="20">
        <v>10.954666666666668</v>
      </c>
      <c r="J71" s="21">
        <f t="shared" si="8"/>
        <v>24.798245614035107</v>
      </c>
      <c r="K71" s="22">
        <v>1054</v>
      </c>
      <c r="L71" s="19">
        <v>1309</v>
      </c>
      <c r="M71" s="19">
        <v>1040</v>
      </c>
      <c r="N71" s="19">
        <v>1165</v>
      </c>
      <c r="O71" s="19">
        <f t="shared" si="6"/>
        <v>14</v>
      </c>
      <c r="P71" s="19">
        <f t="shared" si="7"/>
        <v>144</v>
      </c>
    </row>
    <row r="72" spans="1:16" x14ac:dyDescent="0.2">
      <c r="A72" s="19" t="s">
        <v>109</v>
      </c>
      <c r="B72" s="19" t="s">
        <v>223</v>
      </c>
      <c r="C72" s="19" t="s">
        <v>287</v>
      </c>
      <c r="D72" s="19" t="s">
        <v>38</v>
      </c>
      <c r="E72" s="19" t="s">
        <v>39</v>
      </c>
      <c r="F72" s="19">
        <v>1071</v>
      </c>
      <c r="G72" s="19">
        <v>17</v>
      </c>
      <c r="H72" s="20">
        <v>-19.991</v>
      </c>
      <c r="I72" s="20">
        <v>9.9076666666666657</v>
      </c>
      <c r="J72" s="21">
        <f t="shared" si="8"/>
        <v>25.517543859649116</v>
      </c>
      <c r="K72" s="22">
        <v>998</v>
      </c>
      <c r="L72" s="19">
        <v>1220</v>
      </c>
      <c r="M72" s="19">
        <v>897</v>
      </c>
      <c r="N72" s="19">
        <v>1023</v>
      </c>
      <c r="O72" s="19">
        <f t="shared" si="6"/>
        <v>101</v>
      </c>
      <c r="P72" s="19">
        <f t="shared" si="7"/>
        <v>197</v>
      </c>
    </row>
    <row r="73" spans="1:16" x14ac:dyDescent="0.2">
      <c r="A73" s="19" t="s">
        <v>110</v>
      </c>
      <c r="B73" s="19" t="s">
        <v>223</v>
      </c>
      <c r="C73" s="19" t="s">
        <v>288</v>
      </c>
      <c r="D73" s="19" t="s">
        <v>38</v>
      </c>
      <c r="E73" s="19" t="s">
        <v>39</v>
      </c>
      <c r="F73" s="19">
        <v>1111</v>
      </c>
      <c r="G73" s="19">
        <v>17</v>
      </c>
      <c r="H73" s="20">
        <v>-20.146666666666665</v>
      </c>
      <c r="I73" s="20">
        <v>10.042</v>
      </c>
      <c r="J73" s="21">
        <f t="shared" si="8"/>
        <v>24.152046783625739</v>
      </c>
      <c r="K73" s="22">
        <v>906</v>
      </c>
      <c r="L73" s="19">
        <v>1204</v>
      </c>
      <c r="M73" s="19">
        <v>892</v>
      </c>
      <c r="N73" s="19">
        <v>991</v>
      </c>
      <c r="O73" s="19">
        <f t="shared" si="6"/>
        <v>14</v>
      </c>
      <c r="P73" s="19">
        <f t="shared" si="7"/>
        <v>213</v>
      </c>
    </row>
    <row r="74" spans="1:16" x14ac:dyDescent="0.2">
      <c r="A74" s="19" t="s">
        <v>111</v>
      </c>
      <c r="B74" s="19" t="s">
        <v>224</v>
      </c>
      <c r="C74" s="19" t="s">
        <v>290</v>
      </c>
      <c r="D74" s="19" t="s">
        <v>220</v>
      </c>
      <c r="E74" s="19" t="s">
        <v>39</v>
      </c>
      <c r="F74" s="19">
        <v>1160</v>
      </c>
      <c r="G74" s="19">
        <v>30</v>
      </c>
      <c r="H74" s="19">
        <v>-19.7</v>
      </c>
      <c r="I74" s="19"/>
      <c r="J74" s="21">
        <f t="shared" si="8"/>
        <v>28.07017543859649</v>
      </c>
      <c r="K74" s="19">
        <v>892</v>
      </c>
      <c r="L74" s="19">
        <v>1164</v>
      </c>
      <c r="M74" s="19">
        <v>773</v>
      </c>
      <c r="N74" s="19">
        <v>978</v>
      </c>
      <c r="O74" s="19">
        <f t="shared" si="6"/>
        <v>119</v>
      </c>
      <c r="P74" s="19">
        <f t="shared" si="7"/>
        <v>186</v>
      </c>
    </row>
    <row r="75" spans="1:16" x14ac:dyDescent="0.2">
      <c r="A75" s="19" t="s">
        <v>111</v>
      </c>
      <c r="B75" s="19" t="s">
        <v>223</v>
      </c>
      <c r="C75" s="19" t="s">
        <v>264</v>
      </c>
      <c r="D75" s="19" t="s">
        <v>38</v>
      </c>
      <c r="E75" s="19" t="s">
        <v>39</v>
      </c>
      <c r="F75" s="19">
        <v>955</v>
      </c>
      <c r="G75" s="19">
        <v>17</v>
      </c>
      <c r="H75" s="20">
        <v>-19.997333333333334</v>
      </c>
      <c r="I75" s="20">
        <v>10.772333333333334</v>
      </c>
      <c r="J75" s="21">
        <f t="shared" si="8"/>
        <v>25.461988304093559</v>
      </c>
      <c r="K75" s="22">
        <v>1048</v>
      </c>
      <c r="L75" s="19">
        <v>1295</v>
      </c>
      <c r="M75" s="19">
        <v>1031</v>
      </c>
      <c r="N75" s="19">
        <v>1158</v>
      </c>
      <c r="O75" s="19">
        <f t="shared" si="6"/>
        <v>17</v>
      </c>
      <c r="P75" s="19">
        <f t="shared" si="7"/>
        <v>137</v>
      </c>
    </row>
    <row r="76" spans="1:16" x14ac:dyDescent="0.2">
      <c r="A76" s="19" t="s">
        <v>112</v>
      </c>
      <c r="B76" s="19" t="s">
        <v>223</v>
      </c>
      <c r="C76" s="19" t="s">
        <v>264</v>
      </c>
      <c r="D76" s="19" t="s">
        <v>38</v>
      </c>
      <c r="E76" s="19" t="s">
        <v>39</v>
      </c>
      <c r="F76" s="19">
        <v>1159</v>
      </c>
      <c r="G76" s="19">
        <v>17</v>
      </c>
      <c r="H76" s="20">
        <v>-19.774666666666665</v>
      </c>
      <c r="I76" s="20">
        <v>10.818999999999997</v>
      </c>
      <c r="J76" s="21">
        <f t="shared" si="8"/>
        <v>27.415204678362581</v>
      </c>
      <c r="K76" s="22">
        <v>894</v>
      </c>
      <c r="L76" s="19">
        <v>1161</v>
      </c>
      <c r="M76" s="19">
        <v>772</v>
      </c>
      <c r="N76" s="19">
        <v>972</v>
      </c>
      <c r="O76" s="19">
        <f t="shared" si="6"/>
        <v>122</v>
      </c>
      <c r="P76" s="19">
        <f t="shared" si="7"/>
        <v>189</v>
      </c>
    </row>
    <row r="77" spans="1:16" x14ac:dyDescent="0.2">
      <c r="A77" s="19" t="s">
        <v>140</v>
      </c>
      <c r="B77" s="19" t="s">
        <v>223</v>
      </c>
      <c r="C77" s="19" t="s">
        <v>264</v>
      </c>
      <c r="D77" s="19" t="s">
        <v>141</v>
      </c>
      <c r="E77" s="19" t="s">
        <v>39</v>
      </c>
      <c r="F77" s="19">
        <v>1118</v>
      </c>
      <c r="G77" s="19">
        <v>20</v>
      </c>
      <c r="H77" s="20">
        <v>-20.161333333333335</v>
      </c>
      <c r="I77" s="20">
        <v>9.8190000000000008</v>
      </c>
      <c r="J77" s="21">
        <f t="shared" si="8"/>
        <v>24.023391812865473</v>
      </c>
      <c r="K77" s="22">
        <v>901</v>
      </c>
      <c r="L77" s="19">
        <v>1201</v>
      </c>
      <c r="M77" s="19">
        <v>890</v>
      </c>
      <c r="N77" s="19">
        <v>990</v>
      </c>
      <c r="O77" s="19">
        <f t="shared" si="6"/>
        <v>11</v>
      </c>
      <c r="P77" s="19">
        <f t="shared" si="7"/>
        <v>211</v>
      </c>
    </row>
    <row r="78" spans="1:16" x14ac:dyDescent="0.2">
      <c r="A78" s="19" t="s">
        <v>113</v>
      </c>
      <c r="B78" s="19" t="s">
        <v>223</v>
      </c>
      <c r="C78" s="19" t="s">
        <v>264</v>
      </c>
      <c r="D78" s="19" t="s">
        <v>38</v>
      </c>
      <c r="E78" s="19" t="s">
        <v>39</v>
      </c>
      <c r="F78" s="19">
        <v>1196</v>
      </c>
      <c r="G78" s="19">
        <v>17</v>
      </c>
      <c r="H78" s="20">
        <v>-20.454666666666668</v>
      </c>
      <c r="I78" s="20">
        <v>9.2396666666666665</v>
      </c>
      <c r="J78" s="21">
        <f t="shared" si="8"/>
        <v>21.450292397660796</v>
      </c>
      <c r="K78" s="22">
        <v>775</v>
      </c>
      <c r="L78" s="19">
        <v>1049</v>
      </c>
      <c r="M78" s="19">
        <v>774</v>
      </c>
      <c r="N78" s="19">
        <v>885</v>
      </c>
      <c r="O78" s="19">
        <f t="shared" si="6"/>
        <v>1</v>
      </c>
      <c r="P78" s="19">
        <f t="shared" si="7"/>
        <v>164</v>
      </c>
    </row>
    <row r="79" spans="1:16" x14ac:dyDescent="0.2">
      <c r="A79" s="19" t="s">
        <v>114</v>
      </c>
      <c r="B79" s="19" t="s">
        <v>223</v>
      </c>
      <c r="C79" s="19" t="s">
        <v>264</v>
      </c>
      <c r="D79" s="19" t="s">
        <v>38</v>
      </c>
      <c r="E79" s="19" t="s">
        <v>39</v>
      </c>
      <c r="F79" s="19">
        <v>1192</v>
      </c>
      <c r="G79" s="19">
        <v>19</v>
      </c>
      <c r="H79" s="20">
        <v>-20.741</v>
      </c>
      <c r="I79" s="20">
        <v>9.0383333333333322</v>
      </c>
      <c r="J79" s="21">
        <f t="shared" si="8"/>
        <v>18.938596491228061</v>
      </c>
      <c r="K79" s="22">
        <v>776</v>
      </c>
      <c r="L79" s="19">
        <v>1038</v>
      </c>
      <c r="M79" s="19">
        <v>774</v>
      </c>
      <c r="N79" s="19">
        <v>888</v>
      </c>
      <c r="O79" s="19">
        <f t="shared" si="6"/>
        <v>2</v>
      </c>
      <c r="P79" s="19">
        <f t="shared" si="7"/>
        <v>150</v>
      </c>
    </row>
    <row r="80" spans="1:16" x14ac:dyDescent="0.2">
      <c r="A80" s="19" t="s">
        <v>115</v>
      </c>
      <c r="B80" s="19" t="s">
        <v>223</v>
      </c>
      <c r="C80" s="19" t="s">
        <v>264</v>
      </c>
      <c r="D80" s="19" t="s">
        <v>38</v>
      </c>
      <c r="E80" s="19" t="s">
        <v>39</v>
      </c>
      <c r="F80" s="19">
        <v>1071</v>
      </c>
      <c r="G80" s="19">
        <v>17</v>
      </c>
      <c r="H80" s="20">
        <v>-20.271666666666665</v>
      </c>
      <c r="I80" s="20">
        <v>9.3783333333333321</v>
      </c>
      <c r="J80" s="21">
        <f t="shared" si="8"/>
        <v>23.055555555555564</v>
      </c>
      <c r="K80" s="22">
        <v>997</v>
      </c>
      <c r="L80" s="19">
        <v>1210</v>
      </c>
      <c r="M80" s="19">
        <v>897</v>
      </c>
      <c r="N80" s="19">
        <v>1023</v>
      </c>
      <c r="O80" s="19">
        <f t="shared" si="6"/>
        <v>100</v>
      </c>
      <c r="P80" s="19">
        <f t="shared" si="7"/>
        <v>187</v>
      </c>
    </row>
    <row r="81" spans="1:16" x14ac:dyDescent="0.2">
      <c r="A81" s="19" t="s">
        <v>116</v>
      </c>
      <c r="B81" s="19" t="s">
        <v>224</v>
      </c>
      <c r="C81" s="19" t="s">
        <v>290</v>
      </c>
      <c r="D81" s="19" t="s">
        <v>220</v>
      </c>
      <c r="E81" s="19" t="s">
        <v>39</v>
      </c>
      <c r="F81" s="19">
        <v>1090</v>
      </c>
      <c r="G81" s="19">
        <v>30</v>
      </c>
      <c r="H81" s="19">
        <v>-20.5</v>
      </c>
      <c r="I81" s="19"/>
      <c r="J81" s="21">
        <f t="shared" si="8"/>
        <v>21.052631578947359</v>
      </c>
      <c r="K81" s="19">
        <v>908</v>
      </c>
      <c r="L81" s="19">
        <v>1214</v>
      </c>
      <c r="M81" s="19">
        <v>890</v>
      </c>
      <c r="N81" s="19">
        <v>1020</v>
      </c>
      <c r="O81" s="19">
        <f t="shared" si="6"/>
        <v>18</v>
      </c>
      <c r="P81" s="19">
        <f t="shared" si="7"/>
        <v>194</v>
      </c>
    </row>
    <row r="82" spans="1:16" x14ac:dyDescent="0.2">
      <c r="A82" s="19" t="s">
        <v>116</v>
      </c>
      <c r="B82" s="19" t="s">
        <v>223</v>
      </c>
      <c r="C82" s="19" t="s">
        <v>264</v>
      </c>
      <c r="D82" s="19" t="s">
        <v>38</v>
      </c>
      <c r="E82" s="19" t="s">
        <v>39</v>
      </c>
      <c r="F82" s="19">
        <v>1060</v>
      </c>
      <c r="G82" s="19">
        <v>17</v>
      </c>
      <c r="H82" s="20">
        <v>-19.748333333333331</v>
      </c>
      <c r="I82" s="20">
        <v>10.289333333333333</v>
      </c>
      <c r="J82" s="21">
        <f t="shared" si="8"/>
        <v>27.646198830409364</v>
      </c>
      <c r="K82" s="22">
        <v>1022</v>
      </c>
      <c r="L82" s="19">
        <v>1233</v>
      </c>
      <c r="M82" s="19">
        <v>900</v>
      </c>
      <c r="N82" s="19">
        <v>1025</v>
      </c>
      <c r="O82" s="19">
        <f t="shared" si="6"/>
        <v>122</v>
      </c>
      <c r="P82" s="19">
        <f t="shared" si="7"/>
        <v>208</v>
      </c>
    </row>
    <row r="83" spans="1:16" x14ac:dyDescent="0.2">
      <c r="A83" s="19" t="s">
        <v>117</v>
      </c>
      <c r="B83" s="19" t="s">
        <v>223</v>
      </c>
      <c r="C83" s="19" t="s">
        <v>264</v>
      </c>
      <c r="D83" s="19" t="s">
        <v>38</v>
      </c>
      <c r="E83" s="19" t="s">
        <v>39</v>
      </c>
      <c r="F83" s="19">
        <v>1066</v>
      </c>
      <c r="G83" s="19">
        <v>17</v>
      </c>
      <c r="H83" s="20">
        <v>-20.098000000000003</v>
      </c>
      <c r="I83" s="20">
        <v>7.9916666666666663</v>
      </c>
      <c r="J83" s="21">
        <f t="shared" si="8"/>
        <v>24.578947368421019</v>
      </c>
      <c r="K83" s="22">
        <v>998</v>
      </c>
      <c r="L83" s="19">
        <v>1220</v>
      </c>
      <c r="M83" s="19">
        <v>899</v>
      </c>
      <c r="N83" s="19">
        <v>1024</v>
      </c>
      <c r="O83" s="19">
        <f t="shared" si="6"/>
        <v>99</v>
      </c>
      <c r="P83" s="19">
        <f t="shared" si="7"/>
        <v>196</v>
      </c>
    </row>
    <row r="84" spans="1:16" x14ac:dyDescent="0.2">
      <c r="A84" s="19" t="s">
        <v>118</v>
      </c>
      <c r="B84" s="19" t="s">
        <v>223</v>
      </c>
      <c r="C84" s="19" t="s">
        <v>264</v>
      </c>
      <c r="D84" s="19" t="s">
        <v>38</v>
      </c>
      <c r="E84" s="19" t="s">
        <v>39</v>
      </c>
      <c r="F84" s="19">
        <v>1141</v>
      </c>
      <c r="G84" s="19">
        <v>17</v>
      </c>
      <c r="H84" s="20">
        <v>-20.033666666666665</v>
      </c>
      <c r="I84" s="20">
        <v>10.530666666666667</v>
      </c>
      <c r="J84" s="21">
        <f t="shared" si="8"/>
        <v>25.143274853801174</v>
      </c>
      <c r="K84" s="22">
        <v>895</v>
      </c>
      <c r="L84" s="19">
        <v>1165</v>
      </c>
      <c r="M84" s="19">
        <v>774</v>
      </c>
      <c r="N84" s="19">
        <v>979</v>
      </c>
      <c r="O84" s="19">
        <f t="shared" si="6"/>
        <v>121</v>
      </c>
      <c r="P84" s="19">
        <f t="shared" si="7"/>
        <v>186</v>
      </c>
    </row>
    <row r="85" spans="1:16" x14ac:dyDescent="0.2">
      <c r="A85" s="19" t="s">
        <v>119</v>
      </c>
      <c r="B85" s="19" t="s">
        <v>223</v>
      </c>
      <c r="C85" s="19" t="s">
        <v>264</v>
      </c>
      <c r="D85" s="19" t="s">
        <v>38</v>
      </c>
      <c r="E85" s="19" t="s">
        <v>39</v>
      </c>
      <c r="F85" s="19">
        <v>1093</v>
      </c>
      <c r="G85" s="19">
        <v>19</v>
      </c>
      <c r="H85" s="20">
        <v>-20.24966666666667</v>
      </c>
      <c r="I85" s="20">
        <v>9.5673333333333357</v>
      </c>
      <c r="J85" s="21">
        <f t="shared" si="8"/>
        <v>23.248538011695867</v>
      </c>
      <c r="K85" s="22">
        <v>990</v>
      </c>
      <c r="L85" s="19">
        <v>1206</v>
      </c>
      <c r="M85" s="19">
        <v>892</v>
      </c>
      <c r="N85" s="19">
        <v>995</v>
      </c>
      <c r="O85" s="19">
        <f t="shared" si="6"/>
        <v>98</v>
      </c>
      <c r="P85" s="19">
        <f t="shared" si="7"/>
        <v>211</v>
      </c>
    </row>
    <row r="86" spans="1:16" x14ac:dyDescent="0.2">
      <c r="A86" s="19" t="s">
        <v>120</v>
      </c>
      <c r="B86" s="19" t="s">
        <v>223</v>
      </c>
      <c r="C86" s="19" t="s">
        <v>264</v>
      </c>
      <c r="D86" s="19" t="s">
        <v>38</v>
      </c>
      <c r="E86" s="19" t="s">
        <v>39</v>
      </c>
      <c r="F86" s="19">
        <v>1025</v>
      </c>
      <c r="G86" s="19">
        <v>17</v>
      </c>
      <c r="H86" s="20">
        <v>-19.902666666666665</v>
      </c>
      <c r="I86" s="20">
        <v>7.9343333333333321</v>
      </c>
      <c r="J86" s="21">
        <f t="shared" si="8"/>
        <v>26.292397660818718</v>
      </c>
      <c r="K86" s="22">
        <v>1035</v>
      </c>
      <c r="L86" s="19">
        <v>1255</v>
      </c>
      <c r="M86" s="19">
        <v>992</v>
      </c>
      <c r="N86" s="19">
        <v>1030</v>
      </c>
      <c r="O86" s="19">
        <f t="shared" si="6"/>
        <v>43</v>
      </c>
      <c r="P86" s="19">
        <f t="shared" si="7"/>
        <v>225</v>
      </c>
    </row>
    <row r="87" spans="1:16" x14ac:dyDescent="0.2">
      <c r="A87" s="19" t="s">
        <v>121</v>
      </c>
      <c r="B87" s="19" t="s">
        <v>223</v>
      </c>
      <c r="C87" s="19" t="s">
        <v>264</v>
      </c>
      <c r="D87" s="19" t="s">
        <v>38</v>
      </c>
      <c r="E87" s="19" t="s">
        <v>39</v>
      </c>
      <c r="F87" s="19">
        <v>1163</v>
      </c>
      <c r="G87" s="19">
        <v>17</v>
      </c>
      <c r="H87" s="20">
        <v>-19.899666666666665</v>
      </c>
      <c r="I87" s="20">
        <v>9.777333333333333</v>
      </c>
      <c r="J87" s="21">
        <f t="shared" si="8"/>
        <v>26.318713450292403</v>
      </c>
      <c r="K87" s="22">
        <v>894</v>
      </c>
      <c r="L87" s="19">
        <v>1152</v>
      </c>
      <c r="M87" s="19">
        <v>772</v>
      </c>
      <c r="N87" s="19">
        <v>957</v>
      </c>
      <c r="O87" s="19">
        <f t="shared" si="6"/>
        <v>122</v>
      </c>
      <c r="P87" s="19">
        <f t="shared" si="7"/>
        <v>195</v>
      </c>
    </row>
    <row r="88" spans="1:16" x14ac:dyDescent="0.2">
      <c r="A88" s="19" t="s">
        <v>122</v>
      </c>
      <c r="B88" s="19" t="s">
        <v>223</v>
      </c>
      <c r="C88" s="19" t="s">
        <v>264</v>
      </c>
      <c r="D88" s="19" t="s">
        <v>38</v>
      </c>
      <c r="E88" s="19" t="s">
        <v>39</v>
      </c>
      <c r="F88" s="19">
        <v>1152</v>
      </c>
      <c r="G88" s="19">
        <v>17</v>
      </c>
      <c r="H88" s="20">
        <v>-20.571666666666669</v>
      </c>
      <c r="I88" s="20">
        <v>9.8830000000000009</v>
      </c>
      <c r="J88" s="21">
        <f t="shared" si="8"/>
        <v>20.423976608187104</v>
      </c>
      <c r="K88" s="22">
        <v>887</v>
      </c>
      <c r="L88" s="19">
        <v>1147</v>
      </c>
      <c r="M88" s="19">
        <v>772</v>
      </c>
      <c r="N88" s="19">
        <v>975</v>
      </c>
      <c r="O88" s="19">
        <f t="shared" si="6"/>
        <v>115</v>
      </c>
      <c r="P88" s="19">
        <f t="shared" si="7"/>
        <v>172</v>
      </c>
    </row>
    <row r="89" spans="1:16" x14ac:dyDescent="0.2">
      <c r="A89" s="19" t="s">
        <v>123</v>
      </c>
      <c r="B89" s="19" t="s">
        <v>223</v>
      </c>
      <c r="C89" s="19" t="s">
        <v>264</v>
      </c>
      <c r="D89" s="19" t="s">
        <v>38</v>
      </c>
      <c r="E89" s="19" t="s">
        <v>39</v>
      </c>
      <c r="F89" s="19">
        <v>1115</v>
      </c>
      <c r="G89" s="19">
        <v>17</v>
      </c>
      <c r="H89" s="20">
        <v>-20.340000000000003</v>
      </c>
      <c r="I89" s="20">
        <v>8.9826666666666668</v>
      </c>
      <c r="J89" s="21">
        <f t="shared" si="8"/>
        <v>22.456140350877156</v>
      </c>
      <c r="K89" s="22">
        <v>899</v>
      </c>
      <c r="L89" s="19">
        <v>1177</v>
      </c>
      <c r="M89" s="19">
        <v>891</v>
      </c>
      <c r="N89" s="19">
        <v>990</v>
      </c>
      <c r="O89" s="19">
        <f t="shared" si="6"/>
        <v>8</v>
      </c>
      <c r="P89" s="19">
        <f t="shared" si="7"/>
        <v>187</v>
      </c>
    </row>
    <row r="90" spans="1:16" x14ac:dyDescent="0.2">
      <c r="A90" s="19" t="s">
        <v>124</v>
      </c>
      <c r="B90" s="19" t="s">
        <v>223</v>
      </c>
      <c r="C90" s="19" t="s">
        <v>264</v>
      </c>
      <c r="D90" s="19" t="s">
        <v>38</v>
      </c>
      <c r="E90" s="19" t="s">
        <v>39</v>
      </c>
      <c r="F90" s="19">
        <v>1134</v>
      </c>
      <c r="G90" s="19">
        <v>17</v>
      </c>
      <c r="H90" s="20">
        <v>-19.758333333333336</v>
      </c>
      <c r="I90" s="20">
        <v>10.148333333333332</v>
      </c>
      <c r="J90" s="21">
        <f t="shared" si="8"/>
        <v>27.558479532163705</v>
      </c>
      <c r="K90" s="22">
        <v>900</v>
      </c>
      <c r="L90" s="19">
        <v>1200</v>
      </c>
      <c r="M90" s="19">
        <v>778</v>
      </c>
      <c r="N90" s="19">
        <v>987</v>
      </c>
      <c r="O90" s="19">
        <f t="shared" si="6"/>
        <v>122</v>
      </c>
      <c r="P90" s="19">
        <f t="shared" si="7"/>
        <v>213</v>
      </c>
    </row>
    <row r="91" spans="1:16" x14ac:dyDescent="0.2">
      <c r="A91" s="19" t="s">
        <v>125</v>
      </c>
      <c r="B91" s="19" t="s">
        <v>223</v>
      </c>
      <c r="C91" s="19" t="s">
        <v>264</v>
      </c>
      <c r="D91" s="19" t="s">
        <v>38</v>
      </c>
      <c r="E91" s="19" t="s">
        <v>39</v>
      </c>
      <c r="F91" s="19">
        <v>1184</v>
      </c>
      <c r="G91" s="19">
        <v>17</v>
      </c>
      <c r="H91" s="20">
        <v>-19.510333333333332</v>
      </c>
      <c r="I91" s="20">
        <v>11.130333333333333</v>
      </c>
      <c r="J91" s="21">
        <f t="shared" si="8"/>
        <v>29.733918128654974</v>
      </c>
      <c r="K91" s="22">
        <v>894</v>
      </c>
      <c r="L91" s="19">
        <v>1150</v>
      </c>
      <c r="M91" s="19">
        <v>772</v>
      </c>
      <c r="N91" s="19">
        <v>892</v>
      </c>
      <c r="O91" s="19">
        <f t="shared" si="6"/>
        <v>122</v>
      </c>
      <c r="P91" s="19">
        <f t="shared" si="7"/>
        <v>258</v>
      </c>
    </row>
    <row r="92" spans="1:16" x14ac:dyDescent="0.2">
      <c r="A92" s="19" t="s">
        <v>126</v>
      </c>
      <c r="B92" s="19" t="s">
        <v>223</v>
      </c>
      <c r="C92" s="19" t="s">
        <v>264</v>
      </c>
      <c r="D92" s="19" t="s">
        <v>38</v>
      </c>
      <c r="E92" s="19" t="s">
        <v>39</v>
      </c>
      <c r="F92" s="19">
        <v>1122</v>
      </c>
      <c r="G92" s="19">
        <v>17</v>
      </c>
      <c r="H92" s="20">
        <v>-20.138999999999999</v>
      </c>
      <c r="I92" s="20">
        <v>9.7663333333333338</v>
      </c>
      <c r="J92" s="21">
        <f t="shared" si="8"/>
        <v>24.219298245614031</v>
      </c>
      <c r="K92" s="22">
        <v>898</v>
      </c>
      <c r="L92" s="19">
        <v>1177</v>
      </c>
      <c r="M92" s="19">
        <v>888</v>
      </c>
      <c r="N92" s="19">
        <v>987</v>
      </c>
      <c r="O92" s="19">
        <f t="shared" si="6"/>
        <v>10</v>
      </c>
      <c r="P92" s="19">
        <f t="shared" si="7"/>
        <v>190</v>
      </c>
    </row>
    <row r="93" spans="1:16" x14ac:dyDescent="0.2">
      <c r="A93" s="19" t="s">
        <v>127</v>
      </c>
      <c r="B93" s="19" t="s">
        <v>223</v>
      </c>
      <c r="C93" s="19" t="s">
        <v>264</v>
      </c>
      <c r="D93" s="19" t="s">
        <v>38</v>
      </c>
      <c r="E93" s="19" t="s">
        <v>39</v>
      </c>
      <c r="F93" s="19">
        <v>1124</v>
      </c>
      <c r="G93" s="19">
        <v>17</v>
      </c>
      <c r="H93" s="20">
        <v>-19.856333333333335</v>
      </c>
      <c r="I93" s="20">
        <v>10.561999999999999</v>
      </c>
      <c r="J93" s="21">
        <f t="shared" si="8"/>
        <v>26.698830409356699</v>
      </c>
      <c r="K93" s="22">
        <v>904</v>
      </c>
      <c r="L93" s="19">
        <v>1204</v>
      </c>
      <c r="M93" s="19">
        <v>887</v>
      </c>
      <c r="N93" s="19">
        <v>987</v>
      </c>
      <c r="O93" s="19">
        <f t="shared" si="6"/>
        <v>17</v>
      </c>
      <c r="P93" s="19">
        <f t="shared" si="7"/>
        <v>217</v>
      </c>
    </row>
    <row r="94" spans="1:16" x14ac:dyDescent="0.2">
      <c r="A94" s="19" t="s">
        <v>128</v>
      </c>
      <c r="B94" s="19" t="s">
        <v>223</v>
      </c>
      <c r="C94" s="19" t="s">
        <v>264</v>
      </c>
      <c r="D94" s="19" t="s">
        <v>38</v>
      </c>
      <c r="E94" s="19" t="s">
        <v>39</v>
      </c>
      <c r="F94" s="19">
        <v>1143</v>
      </c>
      <c r="G94" s="19">
        <v>17</v>
      </c>
      <c r="H94" s="20">
        <v>-19.898666666666667</v>
      </c>
      <c r="I94" s="20">
        <v>10.286000000000001</v>
      </c>
      <c r="J94" s="21">
        <f t="shared" si="8"/>
        <v>26.327485380116944</v>
      </c>
      <c r="K94" s="22">
        <v>895</v>
      </c>
      <c r="L94" s="19">
        <v>1170</v>
      </c>
      <c r="M94" s="19">
        <v>773</v>
      </c>
      <c r="N94" s="19">
        <v>979</v>
      </c>
      <c r="O94" s="19">
        <f t="shared" si="6"/>
        <v>122</v>
      </c>
      <c r="P94" s="19">
        <f t="shared" si="7"/>
        <v>191</v>
      </c>
    </row>
    <row r="95" spans="1:16" x14ac:dyDescent="0.2">
      <c r="A95" s="19" t="s">
        <v>129</v>
      </c>
      <c r="B95" s="19" t="s">
        <v>223</v>
      </c>
      <c r="C95" s="19" t="s">
        <v>264</v>
      </c>
      <c r="D95" s="19" t="s">
        <v>38</v>
      </c>
      <c r="E95" s="19" t="s">
        <v>39</v>
      </c>
      <c r="F95" s="19">
        <v>1185</v>
      </c>
      <c r="G95" s="19">
        <v>17</v>
      </c>
      <c r="H95" s="20">
        <v>-19.77</v>
      </c>
      <c r="I95" s="20">
        <v>10.513666666666667</v>
      </c>
      <c r="J95" s="21">
        <f t="shared" si="8"/>
        <v>27.456140350877188</v>
      </c>
      <c r="K95" s="22">
        <v>888</v>
      </c>
      <c r="L95" s="19">
        <v>1147</v>
      </c>
      <c r="M95" s="19">
        <v>772</v>
      </c>
      <c r="N95" s="19">
        <v>891</v>
      </c>
      <c r="O95" s="19">
        <f t="shared" si="6"/>
        <v>116</v>
      </c>
      <c r="P95" s="19">
        <f t="shared" si="7"/>
        <v>256</v>
      </c>
    </row>
    <row r="96" spans="1:16" x14ac:dyDescent="0.2">
      <c r="A96" s="19" t="s">
        <v>130</v>
      </c>
      <c r="B96" s="19" t="s">
        <v>223</v>
      </c>
      <c r="C96" s="19" t="s">
        <v>264</v>
      </c>
      <c r="D96" s="19" t="s">
        <v>38</v>
      </c>
      <c r="E96" s="19" t="s">
        <v>39</v>
      </c>
      <c r="F96" s="19">
        <v>1088</v>
      </c>
      <c r="G96" s="19">
        <v>18</v>
      </c>
      <c r="H96" s="20">
        <v>-20.234999999999999</v>
      </c>
      <c r="I96" s="20">
        <v>8.5776666666666674</v>
      </c>
      <c r="J96" s="21">
        <f t="shared" si="8"/>
        <v>23.377192982456137</v>
      </c>
      <c r="K96" s="22">
        <v>992</v>
      </c>
      <c r="L96" s="19">
        <v>1205</v>
      </c>
      <c r="M96" s="19">
        <v>893</v>
      </c>
      <c r="N96" s="19">
        <v>1016</v>
      </c>
      <c r="O96" s="19">
        <f t="shared" si="6"/>
        <v>99</v>
      </c>
      <c r="P96" s="19">
        <f t="shared" si="7"/>
        <v>189</v>
      </c>
    </row>
    <row r="97" spans="1:16" x14ac:dyDescent="0.2">
      <c r="A97" s="19" t="s">
        <v>131</v>
      </c>
      <c r="B97" s="19" t="s">
        <v>223</v>
      </c>
      <c r="C97" s="19" t="s">
        <v>264</v>
      </c>
      <c r="D97" s="19" t="s">
        <v>38</v>
      </c>
      <c r="E97" s="19" t="s">
        <v>39</v>
      </c>
      <c r="F97" s="19">
        <v>1106</v>
      </c>
      <c r="G97" s="19">
        <v>17</v>
      </c>
      <c r="H97" s="20">
        <v>-20.045333333333335</v>
      </c>
      <c r="I97" s="20">
        <v>8.4893333333333327</v>
      </c>
      <c r="J97" s="21">
        <f t="shared" si="8"/>
        <v>25.040935672514593</v>
      </c>
      <c r="K97" s="22">
        <v>986</v>
      </c>
      <c r="L97" s="19">
        <v>1206</v>
      </c>
      <c r="M97" s="19">
        <v>892</v>
      </c>
      <c r="N97" s="19">
        <v>993</v>
      </c>
      <c r="O97" s="19">
        <f t="shared" si="6"/>
        <v>94</v>
      </c>
      <c r="P97" s="19">
        <f t="shared" si="7"/>
        <v>213</v>
      </c>
    </row>
    <row r="98" spans="1:16" x14ac:dyDescent="0.2">
      <c r="A98" s="19" t="s">
        <v>132</v>
      </c>
      <c r="B98" s="19" t="s">
        <v>223</v>
      </c>
      <c r="C98" s="19" t="s">
        <v>264</v>
      </c>
      <c r="D98" s="19" t="s">
        <v>38</v>
      </c>
      <c r="E98" s="19" t="s">
        <v>39</v>
      </c>
      <c r="F98" s="19">
        <v>1125</v>
      </c>
      <c r="G98" s="19">
        <v>17</v>
      </c>
      <c r="H98" s="20">
        <v>-20.108999999999998</v>
      </c>
      <c r="I98" s="20">
        <v>9.0940000000000012</v>
      </c>
      <c r="J98" s="21">
        <f t="shared" ref="J98:J106" si="9">(H98-(-22.9))/((-11.5)-(-22.9))*100</f>
        <v>24.482456140350884</v>
      </c>
      <c r="K98" s="22">
        <v>899</v>
      </c>
      <c r="L98" s="19">
        <v>1176</v>
      </c>
      <c r="M98" s="19">
        <v>887</v>
      </c>
      <c r="N98" s="19">
        <v>987</v>
      </c>
      <c r="O98" s="19">
        <f t="shared" si="6"/>
        <v>12</v>
      </c>
      <c r="P98" s="19">
        <f t="shared" si="7"/>
        <v>189</v>
      </c>
    </row>
    <row r="99" spans="1:16" x14ac:dyDescent="0.2">
      <c r="A99" s="19" t="s">
        <v>133</v>
      </c>
      <c r="B99" s="19" t="s">
        <v>223</v>
      </c>
      <c r="C99" s="19" t="s">
        <v>264</v>
      </c>
      <c r="D99" s="19" t="s">
        <v>38</v>
      </c>
      <c r="E99" s="19" t="s">
        <v>39</v>
      </c>
      <c r="F99" s="19">
        <v>1131</v>
      </c>
      <c r="G99" s="19">
        <v>17</v>
      </c>
      <c r="H99" s="20">
        <v>-20.148666666666667</v>
      </c>
      <c r="I99" s="20">
        <v>9.3986666666666672</v>
      </c>
      <c r="J99" s="21">
        <f t="shared" si="9"/>
        <v>24.134502923976594</v>
      </c>
      <c r="K99" s="22">
        <v>896</v>
      </c>
      <c r="L99" s="19">
        <v>1168</v>
      </c>
      <c r="M99" s="19">
        <v>883</v>
      </c>
      <c r="N99" s="19">
        <v>987</v>
      </c>
      <c r="O99" s="19">
        <f t="shared" si="6"/>
        <v>13</v>
      </c>
      <c r="P99" s="19">
        <f t="shared" si="7"/>
        <v>181</v>
      </c>
    </row>
    <row r="100" spans="1:16" x14ac:dyDescent="0.2">
      <c r="A100" s="19" t="s">
        <v>134</v>
      </c>
      <c r="B100" s="19" t="s">
        <v>223</v>
      </c>
      <c r="C100" s="19" t="s">
        <v>264</v>
      </c>
      <c r="D100" s="19" t="s">
        <v>38</v>
      </c>
      <c r="E100" s="19" t="s">
        <v>39</v>
      </c>
      <c r="F100" s="19">
        <v>1132</v>
      </c>
      <c r="G100" s="19">
        <v>17</v>
      </c>
      <c r="H100" s="20">
        <v>-20.038666666666668</v>
      </c>
      <c r="I100" s="20">
        <v>8.9193333333333342</v>
      </c>
      <c r="J100" s="21">
        <f t="shared" si="9"/>
        <v>25.099415204678344</v>
      </c>
      <c r="K100" s="22">
        <v>898</v>
      </c>
      <c r="L100" s="19">
        <v>1174</v>
      </c>
      <c r="M100" s="19">
        <v>882</v>
      </c>
      <c r="N100" s="19">
        <v>987</v>
      </c>
      <c r="O100" s="19">
        <f t="shared" si="6"/>
        <v>16</v>
      </c>
      <c r="P100" s="19">
        <f t="shared" si="7"/>
        <v>187</v>
      </c>
    </row>
    <row r="101" spans="1:16" x14ac:dyDescent="0.2">
      <c r="A101" s="19" t="s">
        <v>135</v>
      </c>
      <c r="B101" s="19" t="s">
        <v>223</v>
      </c>
      <c r="C101" s="19" t="s">
        <v>264</v>
      </c>
      <c r="D101" s="19" t="s">
        <v>38</v>
      </c>
      <c r="E101" s="19" t="s">
        <v>39</v>
      </c>
      <c r="F101" s="19">
        <v>1118</v>
      </c>
      <c r="G101" s="19">
        <v>17</v>
      </c>
      <c r="H101" s="20">
        <v>-20.074333333333335</v>
      </c>
      <c r="I101" s="24">
        <v>9.516</v>
      </c>
      <c r="J101" s="21">
        <f t="shared" si="9"/>
        <v>24.786549707602312</v>
      </c>
      <c r="K101" s="22">
        <v>902</v>
      </c>
      <c r="L101" s="19">
        <v>1202</v>
      </c>
      <c r="M101" s="19">
        <v>890</v>
      </c>
      <c r="N101" s="19">
        <v>989</v>
      </c>
      <c r="O101" s="19">
        <f t="shared" si="6"/>
        <v>12</v>
      </c>
      <c r="P101" s="19">
        <f t="shared" si="7"/>
        <v>213</v>
      </c>
    </row>
    <row r="102" spans="1:16" x14ac:dyDescent="0.2">
      <c r="A102" s="19" t="s">
        <v>136</v>
      </c>
      <c r="B102" s="19" t="s">
        <v>223</v>
      </c>
      <c r="C102" s="19" t="s">
        <v>264</v>
      </c>
      <c r="D102" s="19" t="s">
        <v>38</v>
      </c>
      <c r="E102" s="19" t="s">
        <v>39</v>
      </c>
      <c r="F102" s="19">
        <v>1092</v>
      </c>
      <c r="G102" s="19">
        <v>17</v>
      </c>
      <c r="H102" s="20">
        <v>-20.175999999999998</v>
      </c>
      <c r="I102" s="20">
        <v>9.5630000000000006</v>
      </c>
      <c r="J102" s="21">
        <f t="shared" si="9"/>
        <v>23.894736842105267</v>
      </c>
      <c r="K102" s="22">
        <v>991</v>
      </c>
      <c r="L102" s="19">
        <v>1204</v>
      </c>
      <c r="M102" s="19">
        <v>892</v>
      </c>
      <c r="N102" s="19">
        <v>995</v>
      </c>
      <c r="O102" s="19">
        <f t="shared" si="6"/>
        <v>99</v>
      </c>
      <c r="P102" s="19">
        <f t="shared" si="7"/>
        <v>209</v>
      </c>
    </row>
    <row r="103" spans="1:16" x14ac:dyDescent="0.2">
      <c r="A103" s="19" t="s">
        <v>137</v>
      </c>
      <c r="B103" s="19" t="s">
        <v>223</v>
      </c>
      <c r="C103" s="19" t="s">
        <v>264</v>
      </c>
      <c r="D103" s="19" t="s">
        <v>38</v>
      </c>
      <c r="E103" s="19" t="s">
        <v>39</v>
      </c>
      <c r="F103" s="19">
        <v>1140</v>
      </c>
      <c r="G103" s="19">
        <v>17</v>
      </c>
      <c r="H103" s="20">
        <v>-20.053333333333331</v>
      </c>
      <c r="I103" s="20">
        <v>9.14</v>
      </c>
      <c r="J103" s="21">
        <f t="shared" si="9"/>
        <v>24.970760233918142</v>
      </c>
      <c r="K103" s="22">
        <v>895</v>
      </c>
      <c r="L103" s="19">
        <v>1165</v>
      </c>
      <c r="M103" s="19">
        <v>773</v>
      </c>
      <c r="N103" s="19">
        <v>980</v>
      </c>
      <c r="O103" s="19">
        <f t="shared" si="6"/>
        <v>122</v>
      </c>
      <c r="P103" s="19">
        <f t="shared" si="7"/>
        <v>185</v>
      </c>
    </row>
    <row r="104" spans="1:16" x14ac:dyDescent="0.2">
      <c r="A104" s="19" t="s">
        <v>138</v>
      </c>
      <c r="B104" s="19" t="s">
        <v>223</v>
      </c>
      <c r="C104" s="19" t="s">
        <v>264</v>
      </c>
      <c r="D104" s="19" t="s">
        <v>38</v>
      </c>
      <c r="E104" s="19" t="s">
        <v>39</v>
      </c>
      <c r="F104" s="19">
        <v>1121</v>
      </c>
      <c r="G104" s="19">
        <v>18</v>
      </c>
      <c r="H104" s="20">
        <v>-20.185666666666666</v>
      </c>
      <c r="I104" s="20">
        <v>9.1289999999999996</v>
      </c>
      <c r="J104" s="21">
        <f t="shared" si="9"/>
        <v>23.809941520467831</v>
      </c>
      <c r="K104" s="22">
        <v>899</v>
      </c>
      <c r="L104" s="19">
        <v>1177</v>
      </c>
      <c r="M104" s="19">
        <v>889</v>
      </c>
      <c r="N104" s="19">
        <v>988</v>
      </c>
      <c r="O104" s="19">
        <f t="shared" si="6"/>
        <v>10</v>
      </c>
      <c r="P104" s="19">
        <f t="shared" si="7"/>
        <v>189</v>
      </c>
    </row>
    <row r="105" spans="1:16" x14ac:dyDescent="0.2">
      <c r="A105" s="19" t="s">
        <v>139</v>
      </c>
      <c r="B105" s="19" t="s">
        <v>223</v>
      </c>
      <c r="C105" s="19" t="s">
        <v>264</v>
      </c>
      <c r="D105" s="19" t="s">
        <v>38</v>
      </c>
      <c r="E105" s="19" t="s">
        <v>39</v>
      </c>
      <c r="F105" s="19">
        <v>1123</v>
      </c>
      <c r="G105" s="19">
        <v>18</v>
      </c>
      <c r="H105" s="20">
        <v>-20.138000000000002</v>
      </c>
      <c r="I105" s="20">
        <v>9.0663333333333327</v>
      </c>
      <c r="J105" s="21">
        <f t="shared" si="9"/>
        <v>24.228070175438575</v>
      </c>
      <c r="K105" s="22">
        <v>899</v>
      </c>
      <c r="L105" s="19">
        <v>1175</v>
      </c>
      <c r="M105" s="19">
        <v>888</v>
      </c>
      <c r="N105" s="19">
        <v>988</v>
      </c>
      <c r="O105" s="19">
        <f t="shared" si="6"/>
        <v>11</v>
      </c>
      <c r="P105" s="19">
        <f t="shared" si="7"/>
        <v>187</v>
      </c>
    </row>
    <row r="106" spans="1:16" x14ac:dyDescent="0.2">
      <c r="A106" s="19" t="s">
        <v>227</v>
      </c>
      <c r="B106" s="19" t="s">
        <v>224</v>
      </c>
      <c r="C106" s="19" t="s">
        <v>290</v>
      </c>
      <c r="D106" s="19" t="s">
        <v>141</v>
      </c>
      <c r="E106" s="19" t="s">
        <v>39</v>
      </c>
      <c r="F106" s="19">
        <v>1170</v>
      </c>
      <c r="G106" s="19">
        <v>30</v>
      </c>
      <c r="H106" s="19">
        <v>-19.8</v>
      </c>
      <c r="I106" s="19"/>
      <c r="J106" s="21">
        <f t="shared" si="9"/>
        <v>27.192982456140335</v>
      </c>
      <c r="K106" s="19">
        <v>889</v>
      </c>
      <c r="L106" s="19">
        <v>1158</v>
      </c>
      <c r="M106" s="19">
        <v>772</v>
      </c>
      <c r="N106" s="19">
        <v>974</v>
      </c>
      <c r="O106" s="19">
        <f t="shared" si="6"/>
        <v>117</v>
      </c>
      <c r="P106" s="19">
        <f t="shared" si="7"/>
        <v>184</v>
      </c>
    </row>
  </sheetData>
  <autoFilter ref="A1:P106" xr:uid="{DA6C8BB3-7AF6-3043-8D93-15F477DD50BC}"/>
  <sortState xmlns:xlrd2="http://schemas.microsoft.com/office/spreadsheetml/2017/richdata2" ref="A2:P106">
    <sortCondition ref="A2:A106"/>
  </sortState>
  <phoneticPr fontId="2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bExport_C14_dates</vt:lpstr>
      <vt:lpstr>POG_dates_uncertainty_forimport</vt:lpstr>
      <vt:lpstr>%marinecal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erra Amorim, Carlos Eduardo</cp:lastModifiedBy>
  <dcterms:created xsi:type="dcterms:W3CDTF">2024-09-11T08:37:51Z</dcterms:created>
  <dcterms:modified xsi:type="dcterms:W3CDTF">2026-03-04T00:33:13Z</dcterms:modified>
</cp:coreProperties>
</file>